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llumina GA data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31" uniqueCount="873">
  <si>
    <t xml:space="preserve">Illumina GA (SBS sequencing) data of Dorper sheep and Hu sheep</t>
  </si>
  <si>
    <t xml:space="preserve">Dorper sheep</t>
  </si>
  <si>
    <t xml:space="preserve">Hu sheep</t>
  </si>
  <si>
    <t xml:space="preserve">miRNA ID</t>
  </si>
  <si>
    <t xml:space="preserve">Accession No.</t>
  </si>
  <si>
    <t xml:space="preserve">miRNA family</t>
  </si>
  <si>
    <t xml:space="preserve">reads count</t>
  </si>
  <si>
    <t xml:space="preserve">aga-let-7</t>
  </si>
  <si>
    <t xml:space="preserve">MIMAT0001495</t>
  </si>
  <si>
    <t xml:space="preserve">let-7</t>
  </si>
  <si>
    <t xml:space="preserve">cel-let-7</t>
  </si>
  <si>
    <t xml:space="preserve">MIMAT0000001</t>
  </si>
  <si>
    <t xml:space="preserve">dme-let-7</t>
  </si>
  <si>
    <t xml:space="preserve">MIMAT0000396</t>
  </si>
  <si>
    <t xml:space="preserve">cin-let-7a</t>
  </si>
  <si>
    <t xml:space="preserve">MIMAT0006086</t>
  </si>
  <si>
    <t xml:space="preserve">let-7a</t>
  </si>
  <si>
    <t xml:space="preserve">cin-let-7b</t>
  </si>
  <si>
    <t xml:space="preserve">MIMAT0006087</t>
  </si>
  <si>
    <t xml:space="preserve">let-7b</t>
  </si>
  <si>
    <t xml:space="preserve">hsa-let-7b</t>
  </si>
  <si>
    <t xml:space="preserve">MIMAT0000063</t>
  </si>
  <si>
    <t xml:space="preserve">hsa-let-7c</t>
  </si>
  <si>
    <t xml:space="preserve">MIMAT0000064</t>
  </si>
  <si>
    <t xml:space="preserve">let-7c</t>
  </si>
  <si>
    <t xml:space="preserve">hsa-let-7d</t>
  </si>
  <si>
    <t xml:space="preserve">MIMAT0000065</t>
  </si>
  <si>
    <t xml:space="preserve">let-7d</t>
  </si>
  <si>
    <t xml:space="preserve">dre-let-7d</t>
  </si>
  <si>
    <t xml:space="preserve">MIMAT0001762</t>
  </si>
  <si>
    <t xml:space="preserve">mdo-let-7d</t>
  </si>
  <si>
    <t xml:space="preserve">MIMAT0004172</t>
  </si>
  <si>
    <t xml:space="preserve">hsa-let-7d*</t>
  </si>
  <si>
    <t xml:space="preserve">MIMAT0004484</t>
  </si>
  <si>
    <t xml:space="preserve">let-7d*</t>
  </si>
  <si>
    <t xml:space="preserve">bta-let-7e</t>
  </si>
  <si>
    <t xml:space="preserve">MIMAT0004333</t>
  </si>
  <si>
    <t xml:space="preserve">let-7e</t>
  </si>
  <si>
    <t xml:space="preserve">hsa-let-7e</t>
  </si>
  <si>
    <t xml:space="preserve">MIMAT0000066</t>
  </si>
  <si>
    <t xml:space="preserve">xtr-let-7e</t>
  </si>
  <si>
    <t xml:space="preserve">MIMAT0003666</t>
  </si>
  <si>
    <t xml:space="preserve">hsa-let-7f</t>
  </si>
  <si>
    <t xml:space="preserve">MIMAT0000067</t>
  </si>
  <si>
    <t xml:space="preserve">let-7f</t>
  </si>
  <si>
    <t xml:space="preserve">dre-let-7g</t>
  </si>
  <si>
    <t xml:space="preserve">MIMAT0001765</t>
  </si>
  <si>
    <t xml:space="preserve">let-7g</t>
  </si>
  <si>
    <t xml:space="preserve">gga-let-7g</t>
  </si>
  <si>
    <t xml:space="preserve">MIMAT0001160</t>
  </si>
  <si>
    <t xml:space="preserve">mmu-let-7g</t>
  </si>
  <si>
    <t xml:space="preserve">MIMAT0000121</t>
  </si>
  <si>
    <t xml:space="preserve">gga-let-7i</t>
  </si>
  <si>
    <t xml:space="preserve">MIMAT0001098</t>
  </si>
  <si>
    <t xml:space="preserve">let-7i</t>
  </si>
  <si>
    <t xml:space="preserve">mmu-let-7i</t>
  </si>
  <si>
    <t xml:space="preserve">MIMAT0000122</t>
  </si>
  <si>
    <t xml:space="preserve">MIMAT0002153</t>
  </si>
  <si>
    <t xml:space="preserve">gga-let-7k</t>
  </si>
  <si>
    <t xml:space="preserve">MIMAT0001182</t>
  </si>
  <si>
    <t xml:space="preserve">let-7k</t>
  </si>
  <si>
    <t xml:space="preserve">ssc-let-7i</t>
  </si>
  <si>
    <t xml:space="preserve">cel-miR-1</t>
  </si>
  <si>
    <t xml:space="preserve">MIMAT0000003</t>
  </si>
  <si>
    <t xml:space="preserve">miR-1</t>
  </si>
  <si>
    <t xml:space="preserve">dme-miR-1</t>
  </si>
  <si>
    <t xml:space="preserve">MIMAT0000105</t>
  </si>
  <si>
    <t xml:space="preserve">mmu-miR-1</t>
  </si>
  <si>
    <t xml:space="preserve">MIMAT0000123</t>
  </si>
  <si>
    <t xml:space="preserve">rno-miR-1</t>
  </si>
  <si>
    <t xml:space="preserve">MIMAT0003125</t>
  </si>
  <si>
    <t xml:space="preserve">rno-miR-1*</t>
  </si>
  <si>
    <t xml:space="preserve">MIMAT0003162</t>
  </si>
  <si>
    <t xml:space="preserve">miR-1*</t>
  </si>
  <si>
    <t xml:space="preserve">hsa-miR-100</t>
  </si>
  <si>
    <t xml:space="preserve">MIMAT0000098</t>
  </si>
  <si>
    <t xml:space="preserve">miR-100</t>
  </si>
  <si>
    <t xml:space="preserve">mdo-miR-100</t>
  </si>
  <si>
    <t xml:space="preserve">MIMAT0004097</t>
  </si>
  <si>
    <t xml:space="preserve">cfa-miR-101</t>
  </si>
  <si>
    <t xml:space="preserve">MIMAT0006600</t>
  </si>
  <si>
    <t xml:space="preserve">miR-101</t>
  </si>
  <si>
    <t xml:space="preserve">gga-miR-101</t>
  </si>
  <si>
    <t xml:space="preserve">MIMAT0001185</t>
  </si>
  <si>
    <t xml:space="preserve">hsa-miR-101</t>
  </si>
  <si>
    <t xml:space="preserve">MIMAT0000099</t>
  </si>
  <si>
    <t xml:space="preserve">dre-miR-101a</t>
  </si>
  <si>
    <t xml:space="preserve">MIMAT0001814</t>
  </si>
  <si>
    <t xml:space="preserve">miR-101a</t>
  </si>
  <si>
    <t xml:space="preserve">hsa-miR-103</t>
  </si>
  <si>
    <t xml:space="preserve">MIMAT0000101</t>
  </si>
  <si>
    <t xml:space="preserve">miR-103</t>
  </si>
  <si>
    <t xml:space="preserve">mmu-miR-106b</t>
  </si>
  <si>
    <t xml:space="preserve">MIMAT0000386</t>
  </si>
  <si>
    <t xml:space="preserve">miR-106b</t>
  </si>
  <si>
    <t xml:space="preserve">bta-miR-107</t>
  </si>
  <si>
    <t xml:space="preserve">MIMAT0003785</t>
  </si>
  <si>
    <t xml:space="preserve">miR-107</t>
  </si>
  <si>
    <t xml:space="preserve">cfa-miR-107</t>
  </si>
  <si>
    <t xml:space="preserve">MIMAT0006666</t>
  </si>
  <si>
    <t xml:space="preserve">hsa-miR-107</t>
  </si>
  <si>
    <t xml:space="preserve">MIMAT0000104</t>
  </si>
  <si>
    <t xml:space="preserve">dre-miR-10a</t>
  </si>
  <si>
    <t xml:space="preserve">MIMAT0001267</t>
  </si>
  <si>
    <t xml:space="preserve">miR-10a</t>
  </si>
  <si>
    <t xml:space="preserve">hsa-miR-10a</t>
  </si>
  <si>
    <t xml:space="preserve">MIMAT0000253</t>
  </si>
  <si>
    <t xml:space="preserve">gga-miR-10b</t>
  </si>
  <si>
    <t xml:space="preserve">MIMAT0001148</t>
  </si>
  <si>
    <t xml:space="preserve">miR-10b</t>
  </si>
  <si>
    <t xml:space="preserve">mmu-miR-10b</t>
  </si>
  <si>
    <t xml:space="preserve">MIMAT0000208</t>
  </si>
  <si>
    <t xml:space="preserve">rno-miR-10b</t>
  </si>
  <si>
    <t xml:space="preserve">MIMAT0000783</t>
  </si>
  <si>
    <t xml:space="preserve">bta-miR-125a</t>
  </si>
  <si>
    <t xml:space="preserve">MIMAT0003538</t>
  </si>
  <si>
    <t xml:space="preserve">miR-125a</t>
  </si>
  <si>
    <t xml:space="preserve">mmu-miR-122</t>
  </si>
  <si>
    <t xml:space="preserve">MIMAT0000246</t>
  </si>
  <si>
    <t xml:space="preserve">miR-122</t>
  </si>
  <si>
    <t xml:space="preserve">cfa-miR-125a</t>
  </si>
  <si>
    <t xml:space="preserve">MIMAT0006609</t>
  </si>
  <si>
    <t xml:space="preserve">hsa-miR-1246</t>
  </si>
  <si>
    <t xml:space="preserve">MIMAT0005898</t>
  </si>
  <si>
    <t xml:space="preserve">miR-1246</t>
  </si>
  <si>
    <t xml:space="preserve">mmu-miR-125a-5p</t>
  </si>
  <si>
    <t xml:space="preserve">MIMAT0000135</t>
  </si>
  <si>
    <t xml:space="preserve">miR-125a-5p</t>
  </si>
  <si>
    <t xml:space="preserve">mmu-miR-125b-5p</t>
  </si>
  <si>
    <t xml:space="preserve">MIMAT0000136</t>
  </si>
  <si>
    <t xml:space="preserve">miR-125b-5p</t>
  </si>
  <si>
    <t xml:space="preserve">bta-miR-126</t>
  </si>
  <si>
    <t xml:space="preserve">MIMAT0003540</t>
  </si>
  <si>
    <t xml:space="preserve">miR-126</t>
  </si>
  <si>
    <t xml:space="preserve">mmu-miR-126-5p</t>
  </si>
  <si>
    <t xml:space="preserve">MIMAT0000137</t>
  </si>
  <si>
    <t xml:space="preserve">miR-126-5p</t>
  </si>
  <si>
    <t xml:space="preserve">mmu-miR-127</t>
  </si>
  <si>
    <t xml:space="preserve">MIMAT0000139</t>
  </si>
  <si>
    <t xml:space="preserve">miR-127</t>
  </si>
  <si>
    <t xml:space="preserve">dre-miR-128</t>
  </si>
  <si>
    <t xml:space="preserve">MIMAT0001824</t>
  </si>
  <si>
    <t xml:space="preserve">miR-128</t>
  </si>
  <si>
    <t xml:space="preserve">hsa-miR-1260</t>
  </si>
  <si>
    <t xml:space="preserve">MIMAT0005911</t>
  </si>
  <si>
    <t xml:space="preserve">miR-1260</t>
  </si>
  <si>
    <t xml:space="preserve">mmu-miR-128</t>
  </si>
  <si>
    <t xml:space="preserve">MIMAT0000140</t>
  </si>
  <si>
    <t xml:space="preserve">hsa-miR-1261</t>
  </si>
  <si>
    <t xml:space="preserve">MIMAT0005913</t>
  </si>
  <si>
    <t xml:space="preserve">miR-1261</t>
  </si>
  <si>
    <t xml:space="preserve">mml-miR-130a</t>
  </si>
  <si>
    <t xml:space="preserve">MIMAT0002235</t>
  </si>
  <si>
    <t xml:space="preserve">miR-130a</t>
  </si>
  <si>
    <t xml:space="preserve">mmu-miR-130a</t>
  </si>
  <si>
    <t xml:space="preserve">MIMAT0000141</t>
  </si>
  <si>
    <t xml:space="preserve">mmu-miR-130b</t>
  </si>
  <si>
    <t xml:space="preserve">MIMAT0000387</t>
  </si>
  <si>
    <t xml:space="preserve">miR-130b</t>
  </si>
  <si>
    <t xml:space="preserve">hsa-miR-1274a</t>
  </si>
  <si>
    <t xml:space="preserve">MIMAT0005927</t>
  </si>
  <si>
    <t xml:space="preserve">miR-1274a</t>
  </si>
  <si>
    <t xml:space="preserve">cin-miR-133</t>
  </si>
  <si>
    <t xml:space="preserve">MIMAT0006102</t>
  </si>
  <si>
    <t xml:space="preserve">miR-133</t>
  </si>
  <si>
    <t xml:space="preserve">dme-miR-133</t>
  </si>
  <si>
    <t xml:space="preserve">MIMAT0000340</t>
  </si>
  <si>
    <t xml:space="preserve">mmu-miR-133a</t>
  </si>
  <si>
    <t xml:space="preserve">MIMAT0000145</t>
  </si>
  <si>
    <t xml:space="preserve">miR-133a</t>
  </si>
  <si>
    <t xml:space="preserve">hsa-miR-1307</t>
  </si>
  <si>
    <t xml:space="preserve">MIMAT0005951</t>
  </si>
  <si>
    <t xml:space="preserve">miR-1307</t>
  </si>
  <si>
    <t xml:space="preserve">dre-miR-133a*</t>
  </si>
  <si>
    <t xml:space="preserve">MIMAT0003404</t>
  </si>
  <si>
    <t xml:space="preserve">miR-133a*</t>
  </si>
  <si>
    <t xml:space="preserve">hsa-miR-1308</t>
  </si>
  <si>
    <t xml:space="preserve">MIMAT0005947</t>
  </si>
  <si>
    <t xml:space="preserve">miR-1308</t>
  </si>
  <si>
    <t xml:space="preserve">mmu-miR-133a*</t>
  </si>
  <si>
    <t xml:space="preserve">MIMAT0003473</t>
  </si>
  <si>
    <t xml:space="preserve">gga-miR-133b</t>
  </si>
  <si>
    <t xml:space="preserve">MIMAT0001138</t>
  </si>
  <si>
    <t xml:space="preserve">miR-133b</t>
  </si>
  <si>
    <t xml:space="preserve">mmu-miR-133b</t>
  </si>
  <si>
    <t xml:space="preserve">MIMAT0000769</t>
  </si>
  <si>
    <t xml:space="preserve">oan-miR-1388</t>
  </si>
  <si>
    <t xml:space="preserve">MIMAT0007169</t>
  </si>
  <si>
    <t xml:space="preserve">miR-1388</t>
  </si>
  <si>
    <t xml:space="preserve">cfa-miR-132</t>
  </si>
  <si>
    <t xml:space="preserve">MIMAT0006732</t>
  </si>
  <si>
    <t xml:space="preserve">miR-132</t>
  </si>
  <si>
    <t xml:space="preserve">bta-miR-139</t>
  </si>
  <si>
    <t xml:space="preserve">MIMAT0003788</t>
  </si>
  <si>
    <t xml:space="preserve">miR-139</t>
  </si>
  <si>
    <t xml:space="preserve">hsa-miR-139-5p</t>
  </si>
  <si>
    <t xml:space="preserve">MIMAT0000250</t>
  </si>
  <si>
    <t xml:space="preserve">miR-139-5p</t>
  </si>
  <si>
    <t xml:space="preserve">bta-miR-140</t>
  </si>
  <si>
    <t xml:space="preserve">MIMAT0003789</t>
  </si>
  <si>
    <t xml:space="preserve">miR-140</t>
  </si>
  <si>
    <t xml:space="preserve">cfa-miR-140</t>
  </si>
  <si>
    <t xml:space="preserve">MIMAT0006689</t>
  </si>
  <si>
    <t xml:space="preserve">dre-miR-140*</t>
  </si>
  <si>
    <t xml:space="preserve">MIMAT0003159</t>
  </si>
  <si>
    <t xml:space="preserve">miR-140*</t>
  </si>
  <si>
    <t xml:space="preserve">gga-miR-140*</t>
  </si>
  <si>
    <t xml:space="preserve">MIMAT0003722</t>
  </si>
  <si>
    <t xml:space="preserve">mmu-miR-140*</t>
  </si>
  <si>
    <t xml:space="preserve">MIMAT0000152</t>
  </si>
  <si>
    <t xml:space="preserve">cfa-miR-142</t>
  </si>
  <si>
    <t xml:space="preserve">MIMAT0006736</t>
  </si>
  <si>
    <t xml:space="preserve">mir-142</t>
  </si>
  <si>
    <t xml:space="preserve">gga-miR-142-5p</t>
  </si>
  <si>
    <t xml:space="preserve">MIMAT0001193</t>
  </si>
  <si>
    <t xml:space="preserve">miR-142-5p</t>
  </si>
  <si>
    <t xml:space="preserve">mmu-miR-139-3p</t>
  </si>
  <si>
    <t xml:space="preserve">MIMAT0004662</t>
  </si>
  <si>
    <t xml:space="preserve">miR-139-3p</t>
  </si>
  <si>
    <t xml:space="preserve">mmu-miR-142-5p</t>
  </si>
  <si>
    <t xml:space="preserve">MIMAT0000154</t>
  </si>
  <si>
    <t xml:space="preserve">xtr-miR-142-5p</t>
  </si>
  <si>
    <t xml:space="preserve">MIMAT0003602</t>
  </si>
  <si>
    <t xml:space="preserve">fru-miR-142b</t>
  </si>
  <si>
    <t xml:space="preserve">MIMAT0002945</t>
  </si>
  <si>
    <t xml:space="preserve">miR-142b</t>
  </si>
  <si>
    <t xml:space="preserve">mmu-miR-143</t>
  </si>
  <si>
    <t xml:space="preserve">MIMAT0000247</t>
  </si>
  <si>
    <t xml:space="preserve">miR-143</t>
  </si>
  <si>
    <t xml:space="preserve">rno-miR-143</t>
  </si>
  <si>
    <t xml:space="preserve">MIMAT0000849</t>
  </si>
  <si>
    <t xml:space="preserve">xtr-miR-143</t>
  </si>
  <si>
    <t xml:space="preserve">MIMAT0003686</t>
  </si>
  <si>
    <t xml:space="preserve">hsa-miR-143*</t>
  </si>
  <si>
    <t xml:space="preserve">MIMAT0004599</t>
  </si>
  <si>
    <t xml:space="preserve">miR-143*</t>
  </si>
  <si>
    <t xml:space="preserve">miR-142</t>
  </si>
  <si>
    <t xml:space="preserve">gga-miR-144</t>
  </si>
  <si>
    <t xml:space="preserve">MIMAT0003776</t>
  </si>
  <si>
    <t xml:space="preserve">miR-144</t>
  </si>
  <si>
    <t xml:space="preserve">dre-miR-145</t>
  </si>
  <si>
    <t xml:space="preserve">MIMAT0001842</t>
  </si>
  <si>
    <t xml:space="preserve">miR-145</t>
  </si>
  <si>
    <t xml:space="preserve">mmu-miR-145</t>
  </si>
  <si>
    <t xml:space="preserve">MIMAT0000157</t>
  </si>
  <si>
    <t xml:space="preserve">oan-miR-145</t>
  </si>
  <si>
    <t xml:space="preserve">MIMAT0007141</t>
  </si>
  <si>
    <t xml:space="preserve">oan-miR-145*</t>
  </si>
  <si>
    <t xml:space="preserve">MIMAT0007142</t>
  </si>
  <si>
    <t xml:space="preserve">miR-145*</t>
  </si>
  <si>
    <t xml:space="preserve">hsa-miR-1468</t>
  </si>
  <si>
    <t xml:space="preserve">MIMAT0006789</t>
  </si>
  <si>
    <t xml:space="preserve">miR-1468</t>
  </si>
  <si>
    <t xml:space="preserve">rno-miR-146b</t>
  </si>
  <si>
    <t xml:space="preserve">MIMAT0005595</t>
  </si>
  <si>
    <t xml:space="preserve">miR-146b</t>
  </si>
  <si>
    <t xml:space="preserve">hsa-miR-148a</t>
  </si>
  <si>
    <t xml:space="preserve">MIMAT0000243</t>
  </si>
  <si>
    <t xml:space="preserve">miR-148a</t>
  </si>
  <si>
    <t xml:space="preserve">rno-miR-148b-3p</t>
  </si>
  <si>
    <t xml:space="preserve">MIMAT0000579</t>
  </si>
  <si>
    <t xml:space="preserve">miR-148b-3p</t>
  </si>
  <si>
    <t xml:space="preserve">hsa-miR-151-3p</t>
  </si>
  <si>
    <t xml:space="preserve">MIMAT0000757</t>
  </si>
  <si>
    <t xml:space="preserve">miR-151-3p</t>
  </si>
  <si>
    <t xml:space="preserve">mmu-miR-151-5p</t>
  </si>
  <si>
    <t xml:space="preserve">MIMAT0004536</t>
  </si>
  <si>
    <t xml:space="preserve">miR-151-5p</t>
  </si>
  <si>
    <t xml:space="preserve">dre-miR-152</t>
  </si>
  <si>
    <t xml:space="preserve">MIMAT0001847</t>
  </si>
  <si>
    <t xml:space="preserve">miR-152</t>
  </si>
  <si>
    <t xml:space="preserve">hsa-miR-146b-5p</t>
  </si>
  <si>
    <t xml:space="preserve">MIMAT0002809</t>
  </si>
  <si>
    <t xml:space="preserve">miR-146b-5p</t>
  </si>
  <si>
    <t xml:space="preserve">mdo-miR-152</t>
  </si>
  <si>
    <t xml:space="preserve">MIMAT0004117</t>
  </si>
  <si>
    <t xml:space="preserve">mmu-miR-152</t>
  </si>
  <si>
    <t xml:space="preserve">MIMAT0000162</t>
  </si>
  <si>
    <t xml:space="preserve">gga-miR-15a</t>
  </si>
  <si>
    <t xml:space="preserve">MIMAT0001117</t>
  </si>
  <si>
    <t xml:space="preserve">miR-15a</t>
  </si>
  <si>
    <t xml:space="preserve">hsa-miR-15a</t>
  </si>
  <si>
    <t xml:space="preserve">MIMAT0000068</t>
  </si>
  <si>
    <t xml:space="preserve">mdo-miR-15a</t>
  </si>
  <si>
    <t xml:space="preserve">MIMAT0004144</t>
  </si>
  <si>
    <t xml:space="preserve">cfa-miR-15b</t>
  </si>
  <si>
    <t xml:space="preserve">MIMAT0006676</t>
  </si>
  <si>
    <t xml:space="preserve">miR-15b</t>
  </si>
  <si>
    <t xml:space="preserve">bta-miR-16</t>
  </si>
  <si>
    <t xml:space="preserve">MIMAT0003525</t>
  </si>
  <si>
    <t xml:space="preserve">miR-16</t>
  </si>
  <si>
    <t xml:space="preserve">dre-miR-16</t>
  </si>
  <si>
    <t xml:space="preserve">MIMAT0001775</t>
  </si>
  <si>
    <t xml:space="preserve">gga-miR-155</t>
  </si>
  <si>
    <t xml:space="preserve">MIMAT0001106</t>
  </si>
  <si>
    <t xml:space="preserve">miR-155</t>
  </si>
  <si>
    <t xml:space="preserve">gga-miR-16</t>
  </si>
  <si>
    <t xml:space="preserve">MIMAT0001116</t>
  </si>
  <si>
    <t xml:space="preserve">hsa-miR-155</t>
  </si>
  <si>
    <t xml:space="preserve">MIMAT0000646</t>
  </si>
  <si>
    <t xml:space="preserve">hsa-miR-16</t>
  </si>
  <si>
    <t xml:space="preserve">MIMAT0000069</t>
  </si>
  <si>
    <t xml:space="preserve">xtr-miR-16</t>
  </si>
  <si>
    <t xml:space="preserve">MIMAT0003668</t>
  </si>
  <si>
    <t xml:space="preserve">hsa-miR-17*</t>
  </si>
  <si>
    <t xml:space="preserve">MIMAT0000071</t>
  </si>
  <si>
    <t xml:space="preserve">miR-17*</t>
  </si>
  <si>
    <t xml:space="preserve">bta-miR-181a</t>
  </si>
  <si>
    <t xml:space="preserve">MIMAT0003543</t>
  </si>
  <si>
    <t xml:space="preserve">miR-181a</t>
  </si>
  <si>
    <t xml:space="preserve">cfa-miR-181a</t>
  </si>
  <si>
    <t xml:space="preserve">MIMAT0006707</t>
  </si>
  <si>
    <t xml:space="preserve">mmu-miR-181a</t>
  </si>
  <si>
    <t xml:space="preserve">MIMAT0000210</t>
  </si>
  <si>
    <t xml:space="preserve">hsa-miR-181a*</t>
  </si>
  <si>
    <t xml:space="preserve">MIMAT0000270</t>
  </si>
  <si>
    <t xml:space="preserve">miR-181a*</t>
  </si>
  <si>
    <t xml:space="preserve">hsa-miR-181a-2*</t>
  </si>
  <si>
    <t xml:space="preserve">MIMAT0004558</t>
  </si>
  <si>
    <t xml:space="preserve">miR-181a-2*</t>
  </si>
  <si>
    <t xml:space="preserve">bta-miR-181b</t>
  </si>
  <si>
    <t xml:space="preserve">MIMAT0003793</t>
  </si>
  <si>
    <t xml:space="preserve">miR-181b</t>
  </si>
  <si>
    <t xml:space="preserve">ssc-miR-181b</t>
  </si>
  <si>
    <t xml:space="preserve">MIMAT0002126</t>
  </si>
  <si>
    <t xml:space="preserve">cfa-miR-1839</t>
  </si>
  <si>
    <t xml:space="preserve">MIMAT0006677</t>
  </si>
  <si>
    <t xml:space="preserve">miR-1839</t>
  </si>
  <si>
    <t xml:space="preserve">gga-miR-1810</t>
  </si>
  <si>
    <t xml:space="preserve">MIMAT0007728</t>
  </si>
  <si>
    <t xml:space="preserve">miR-1810</t>
  </si>
  <si>
    <t xml:space="preserve">mmu-miR-185</t>
  </si>
  <si>
    <t xml:space="preserve">MIMAT0000214</t>
  </si>
  <si>
    <t xml:space="preserve">miR-185</t>
  </si>
  <si>
    <t xml:space="preserve">mmu-miR-186</t>
  </si>
  <si>
    <t xml:space="preserve">MIMAT0000215</t>
  </si>
  <si>
    <t xml:space="preserve">miR-186</t>
  </si>
  <si>
    <t xml:space="preserve">ssc-miR-186</t>
  </si>
  <si>
    <t xml:space="preserve">MIMAT0002162</t>
  </si>
  <si>
    <t xml:space="preserve">mmu-miR-191</t>
  </si>
  <si>
    <t xml:space="preserve">MIMAT0000221</t>
  </si>
  <si>
    <t xml:space="preserve">miR-191</t>
  </si>
  <si>
    <t xml:space="preserve">xtr-miR-191</t>
  </si>
  <si>
    <t xml:space="preserve">MIMAT0003689</t>
  </si>
  <si>
    <t xml:space="preserve">cfa-miR-181b</t>
  </si>
  <si>
    <t xml:space="preserve">MIMAT0006708</t>
  </si>
  <si>
    <t xml:space="preserve">bta-miR-192</t>
  </si>
  <si>
    <t xml:space="preserve">MIMAT0003820</t>
  </si>
  <si>
    <t xml:space="preserve">miR-192</t>
  </si>
  <si>
    <t xml:space="preserve">gga-miR-181b</t>
  </si>
  <si>
    <t xml:space="preserve">MIMAT0001151</t>
  </si>
  <si>
    <t xml:space="preserve">hsa-miR-192</t>
  </si>
  <si>
    <t xml:space="preserve">MIMAT0000222</t>
  </si>
  <si>
    <t xml:space="preserve">hsa-miR-181b</t>
  </si>
  <si>
    <t xml:space="preserve">MIMAT0000257</t>
  </si>
  <si>
    <t xml:space="preserve">mmu-miR-193</t>
  </si>
  <si>
    <t xml:space="preserve">MIMAT0000223</t>
  </si>
  <si>
    <t xml:space="preserve">miR-193</t>
  </si>
  <si>
    <t xml:space="preserve">hsa-miR-193a-5p</t>
  </si>
  <si>
    <t xml:space="preserve">MIMAT0004614</t>
  </si>
  <si>
    <t xml:space="preserve">miR-193a-5p</t>
  </si>
  <si>
    <t xml:space="preserve">bta-miR-181c</t>
  </si>
  <si>
    <t xml:space="preserve">MIMAT0003817</t>
  </si>
  <si>
    <t xml:space="preserve">miR-181c</t>
  </si>
  <si>
    <t xml:space="preserve">gga-miR-193b</t>
  </si>
  <si>
    <t xml:space="preserve">MIMAT0003353</t>
  </si>
  <si>
    <t xml:space="preserve">miR-193b</t>
  </si>
  <si>
    <t xml:space="preserve">mmu-miR-193b</t>
  </si>
  <si>
    <t xml:space="preserve">MIMAT0004859</t>
  </si>
  <si>
    <t xml:space="preserve">hsa-miR-193b*</t>
  </si>
  <si>
    <t xml:space="preserve">MIMAT0004767</t>
  </si>
  <si>
    <t xml:space="preserve">miR-193b*</t>
  </si>
  <si>
    <t xml:space="preserve">mmu-miR-194</t>
  </si>
  <si>
    <t xml:space="preserve">MIMAT0000224</t>
  </si>
  <si>
    <t xml:space="preserve">miR-194</t>
  </si>
  <si>
    <t xml:space="preserve">gga-miR-196</t>
  </si>
  <si>
    <t xml:space="preserve">MIMAT0001121</t>
  </si>
  <si>
    <t xml:space="preserve">miR-196</t>
  </si>
  <si>
    <t xml:space="preserve">hsa-miR-196a</t>
  </si>
  <si>
    <t xml:space="preserve">MIMAT0000226</t>
  </si>
  <si>
    <t xml:space="preserve">miR-196a</t>
  </si>
  <si>
    <t xml:space="preserve">cfa-miR-196b</t>
  </si>
  <si>
    <t xml:space="preserve">MIMAT0006620</t>
  </si>
  <si>
    <t xml:space="preserve">miR-196b</t>
  </si>
  <si>
    <t xml:space="preserve">hsa-miR-191*</t>
  </si>
  <si>
    <t xml:space="preserve">MIMAT0001618</t>
  </si>
  <si>
    <t xml:space="preserve">miR-191*</t>
  </si>
  <si>
    <t xml:space="preserve">hsa-miR-196b</t>
  </si>
  <si>
    <t xml:space="preserve">MIMAT0001080</t>
  </si>
  <si>
    <t xml:space="preserve">mdo-miR-196b</t>
  </si>
  <si>
    <t xml:space="preserve">MIMAT0004124</t>
  </si>
  <si>
    <t xml:space="preserve">oan-miR-199</t>
  </si>
  <si>
    <t xml:space="preserve">MIMAT0007173</t>
  </si>
  <si>
    <t xml:space="preserve">miR-199</t>
  </si>
  <si>
    <t xml:space="preserve">dre-miR-199*</t>
  </si>
  <si>
    <t xml:space="preserve">MIMAT0003155</t>
  </si>
  <si>
    <t xml:space="preserve">miR-199*</t>
  </si>
  <si>
    <t xml:space="preserve">gga-miR-199*</t>
  </si>
  <si>
    <t xml:space="preserve">MIMAT0003721</t>
  </si>
  <si>
    <t xml:space="preserve">mmu-miR-199a-3p</t>
  </si>
  <si>
    <t xml:space="preserve">MIMAT0000230</t>
  </si>
  <si>
    <t xml:space="preserve">miR-199a-3p</t>
  </si>
  <si>
    <t xml:space="preserve">hsa-miR-199b-5p</t>
  </si>
  <si>
    <t xml:space="preserve">MIMAT0000263</t>
  </si>
  <si>
    <t xml:space="preserve">miR-199b-5p</t>
  </si>
  <si>
    <t xml:space="preserve">gga-miR-1b</t>
  </si>
  <si>
    <t xml:space="preserve">MIMAT0001175</t>
  </si>
  <si>
    <t xml:space="preserve">miR-1b</t>
  </si>
  <si>
    <t xml:space="preserve">bta-miR-195</t>
  </si>
  <si>
    <t xml:space="preserve">MIMAT0004335</t>
  </si>
  <si>
    <t xml:space="preserve">miR-195</t>
  </si>
  <si>
    <t xml:space="preserve">oan-miR-1b</t>
  </si>
  <si>
    <t xml:space="preserve">MIMAT0007149</t>
  </si>
  <si>
    <t xml:space="preserve">gga-miR-1c</t>
  </si>
  <si>
    <t xml:space="preserve">MIMAT0007503</t>
  </si>
  <si>
    <t xml:space="preserve">miR-1c</t>
  </si>
  <si>
    <t xml:space="preserve">odi-miR-1c</t>
  </si>
  <si>
    <t xml:space="preserve">MIMAT0006073</t>
  </si>
  <si>
    <t xml:space="preserve">mdo-miR-206</t>
  </si>
  <si>
    <t xml:space="preserve">MIMAT0004128</t>
  </si>
  <si>
    <t xml:space="preserve">miR-206</t>
  </si>
  <si>
    <t xml:space="preserve">mmu-miR-206</t>
  </si>
  <si>
    <t xml:space="preserve">MIMAT0000239</t>
  </si>
  <si>
    <t xml:space="preserve">oan-miR-206*</t>
  </si>
  <si>
    <t xml:space="preserve">MIMAT0006994</t>
  </si>
  <si>
    <t xml:space="preserve">miR-206*</t>
  </si>
  <si>
    <t xml:space="preserve">mmu-miR-208b</t>
  </si>
  <si>
    <t xml:space="preserve">MIMAT0004939</t>
  </si>
  <si>
    <t xml:space="preserve">miR-208b</t>
  </si>
  <si>
    <t xml:space="preserve">bta-miR-21</t>
  </si>
  <si>
    <t xml:space="preserve">MIMAT0003528</t>
  </si>
  <si>
    <t xml:space="preserve">miR-21</t>
  </si>
  <si>
    <t xml:space="preserve">hsa-miR-21</t>
  </si>
  <si>
    <t xml:space="preserve">MIMAT0000076</t>
  </si>
  <si>
    <t xml:space="preserve">cin-miR-199-3p</t>
  </si>
  <si>
    <t xml:space="preserve">MIMAT0006109</t>
  </si>
  <si>
    <t xml:space="preserve">miR-199-3p</t>
  </si>
  <si>
    <t xml:space="preserve">hsa-miR-214</t>
  </si>
  <si>
    <t xml:space="preserve">MIMAT0000271</t>
  </si>
  <si>
    <t xml:space="preserve">miR-214</t>
  </si>
  <si>
    <t xml:space="preserve">rno-miR-214</t>
  </si>
  <si>
    <t xml:space="preserve">MIMAT0000885</t>
  </si>
  <si>
    <t xml:space="preserve">bta-miR-199a-5p</t>
  </si>
  <si>
    <t xml:space="preserve">MIMAT0003544</t>
  </si>
  <si>
    <t xml:space="preserve">miR-199a-5p</t>
  </si>
  <si>
    <t xml:space="preserve">hsa-miR-22</t>
  </si>
  <si>
    <t xml:space="preserve">MIMAT0000077</t>
  </si>
  <si>
    <t xml:space="preserve">miR-22</t>
  </si>
  <si>
    <t xml:space="preserve">gga-miR-199b</t>
  </si>
  <si>
    <t xml:space="preserve">MIMAT0007583</t>
  </si>
  <si>
    <t xml:space="preserve">miR-199b</t>
  </si>
  <si>
    <t xml:space="preserve">mdo-miR-22</t>
  </si>
  <si>
    <t xml:space="preserve">MIMAT0004092</t>
  </si>
  <si>
    <t xml:space="preserve">cfa-miR-19b</t>
  </si>
  <si>
    <t xml:space="preserve">MIMAT0006652</t>
  </si>
  <si>
    <t xml:space="preserve">miR-19b</t>
  </si>
  <si>
    <t xml:space="preserve">hsa-miR-22*</t>
  </si>
  <si>
    <t xml:space="preserve">MIMAT0004495</t>
  </si>
  <si>
    <t xml:space="preserve">miR-22*</t>
  </si>
  <si>
    <t xml:space="preserve">xtr-miR-22*</t>
  </si>
  <si>
    <t xml:space="preserve">MIMAT0003671</t>
  </si>
  <si>
    <t xml:space="preserve">bta-miR-221</t>
  </si>
  <si>
    <t xml:space="preserve">MIMAT0003529</t>
  </si>
  <si>
    <t xml:space="preserve">miR-221</t>
  </si>
  <si>
    <t xml:space="preserve">hsa-miR-221</t>
  </si>
  <si>
    <t xml:space="preserve">MIMAT0000278</t>
  </si>
  <si>
    <t xml:space="preserve">hsa-miR-221*</t>
  </si>
  <si>
    <t xml:space="preserve">MIMAT0004568</t>
  </si>
  <si>
    <t xml:space="preserve">miR-221*</t>
  </si>
  <si>
    <t xml:space="preserve">gga-miR-222</t>
  </si>
  <si>
    <t xml:space="preserve">MIMAT0001107</t>
  </si>
  <si>
    <t xml:space="preserve">miR-222</t>
  </si>
  <si>
    <t xml:space="preserve">hsa-miR-222</t>
  </si>
  <si>
    <t xml:space="preserve">MIMAT0000279</t>
  </si>
  <si>
    <t xml:space="preserve">cfa-miR-23a</t>
  </si>
  <si>
    <t xml:space="preserve">MIMAT0006640</t>
  </si>
  <si>
    <t xml:space="preserve">miR-23a</t>
  </si>
  <si>
    <t xml:space="preserve">hsa-miR-20a</t>
  </si>
  <si>
    <t xml:space="preserve">MIMAT0000075</t>
  </si>
  <si>
    <t xml:space="preserve">miR-20a</t>
  </si>
  <si>
    <t xml:space="preserve">dre-miR-23a</t>
  </si>
  <si>
    <t xml:space="preserve">MIMAT0001790</t>
  </si>
  <si>
    <t xml:space="preserve">hsa-miR-23a</t>
  </si>
  <si>
    <t xml:space="preserve">MIMAT0000078</t>
  </si>
  <si>
    <t xml:space="preserve">mdo-miR-23a</t>
  </si>
  <si>
    <t xml:space="preserve">MIMAT0004173</t>
  </si>
  <si>
    <t xml:space="preserve">hsa-miR-210</t>
  </si>
  <si>
    <t xml:space="preserve">MIMAT0000267</t>
  </si>
  <si>
    <t xml:space="preserve">miR-210</t>
  </si>
  <si>
    <t xml:space="preserve">cfa-miR-23b</t>
  </si>
  <si>
    <t xml:space="preserve">MIMAT0006612</t>
  </si>
  <si>
    <t xml:space="preserve">miR-23b</t>
  </si>
  <si>
    <t xml:space="preserve">dre-miR-23b</t>
  </si>
  <si>
    <t xml:space="preserve">MIMAT0001791</t>
  </si>
  <si>
    <t xml:space="preserve">mmu-miR-23b</t>
  </si>
  <si>
    <t xml:space="preserve">MIMAT0000125</t>
  </si>
  <si>
    <t xml:space="preserve">ptr-miR-23b</t>
  </si>
  <si>
    <t xml:space="preserve">MIMAT0002210</t>
  </si>
  <si>
    <t xml:space="preserve">hsa-miR-23b*</t>
  </si>
  <si>
    <t xml:space="preserve">MIMAT0004587</t>
  </si>
  <si>
    <t xml:space="preserve">miR-23b*</t>
  </si>
  <si>
    <t xml:space="preserve">cfa-miR-24</t>
  </si>
  <si>
    <t xml:space="preserve">MIMAT0006614</t>
  </si>
  <si>
    <t xml:space="preserve">miR-24</t>
  </si>
  <si>
    <t xml:space="preserve">hsa-miR-24</t>
  </si>
  <si>
    <t xml:space="preserve">MIMAT0000080</t>
  </si>
  <si>
    <t xml:space="preserve">xtr-miR-24b</t>
  </si>
  <si>
    <t xml:space="preserve">MIMAT0003655</t>
  </si>
  <si>
    <t xml:space="preserve">miR-24b</t>
  </si>
  <si>
    <t xml:space="preserve">hsa-miR-25</t>
  </si>
  <si>
    <t xml:space="preserve">MIMAT0000081</t>
  </si>
  <si>
    <t xml:space="preserve">miR-25</t>
  </si>
  <si>
    <t xml:space="preserve">hsa-miR-25*</t>
  </si>
  <si>
    <t xml:space="preserve">MIMAT0004498</t>
  </si>
  <si>
    <t xml:space="preserve">miR-25*</t>
  </si>
  <si>
    <t xml:space="preserve">gga-miR-26a</t>
  </si>
  <si>
    <t xml:space="preserve">MIMAT0001118</t>
  </si>
  <si>
    <t xml:space="preserve">miR-26a</t>
  </si>
  <si>
    <t xml:space="preserve">hsa-miR-26a</t>
  </si>
  <si>
    <t xml:space="preserve">MIMAT0000082</t>
  </si>
  <si>
    <t xml:space="preserve">bta-miR-26b</t>
  </si>
  <si>
    <t xml:space="preserve">MIMAT0003531</t>
  </si>
  <si>
    <t xml:space="preserve">miR-26b</t>
  </si>
  <si>
    <t xml:space="preserve">dre-miR-26b</t>
  </si>
  <si>
    <t xml:space="preserve">MIMAT0001795</t>
  </si>
  <si>
    <t xml:space="preserve">hsa-miR-26b</t>
  </si>
  <si>
    <t xml:space="preserve">MIMAT0000083</t>
  </si>
  <si>
    <t xml:space="preserve">bta-miR-27a</t>
  </si>
  <si>
    <t xml:space="preserve">MIMAT0012532</t>
  </si>
  <si>
    <t xml:space="preserve">miR-27a</t>
  </si>
  <si>
    <t xml:space="preserve">dre-miR-27a</t>
  </si>
  <si>
    <t xml:space="preserve">MIMAT0001796</t>
  </si>
  <si>
    <t xml:space="preserve">dre-miR-27b</t>
  </si>
  <si>
    <t xml:space="preserve">MIMAT0001797</t>
  </si>
  <si>
    <t xml:space="preserve">miR-27b</t>
  </si>
  <si>
    <t xml:space="preserve">mmu-miR-27b</t>
  </si>
  <si>
    <t xml:space="preserve">MIMAT0000126</t>
  </si>
  <si>
    <t xml:space="preserve">mmu-miR-27b*</t>
  </si>
  <si>
    <t xml:space="preserve">MIMAT0004522</t>
  </si>
  <si>
    <t xml:space="preserve">miR-27b*</t>
  </si>
  <si>
    <t xml:space="preserve">xtr-miR-27c</t>
  </si>
  <si>
    <t xml:space="preserve">MIMAT0003675</t>
  </si>
  <si>
    <t xml:space="preserve">miR-27c</t>
  </si>
  <si>
    <t xml:space="preserve">dre-miR-27d</t>
  </si>
  <si>
    <t xml:space="preserve">MIMAT0001799</t>
  </si>
  <si>
    <t xml:space="preserve">miR-27d</t>
  </si>
  <si>
    <t xml:space="preserve">hsa-miR-28-3p</t>
  </si>
  <si>
    <t xml:space="preserve">MIMAT0004502</t>
  </si>
  <si>
    <t xml:space="preserve">miR-28-3p</t>
  </si>
  <si>
    <t xml:space="preserve">hsa-miR-28-5p</t>
  </si>
  <si>
    <t xml:space="preserve">MIMAT0000085</t>
  </si>
  <si>
    <t xml:space="preserve">miR-28-5p</t>
  </si>
  <si>
    <t xml:space="preserve">bta-miR-29a</t>
  </si>
  <si>
    <t xml:space="preserve">MIMAT0003518</t>
  </si>
  <si>
    <t xml:space="preserve">miR-29a</t>
  </si>
  <si>
    <t xml:space="preserve">gga-miR-29a</t>
  </si>
  <si>
    <t xml:space="preserve">MIMAT0001096</t>
  </si>
  <si>
    <t xml:space="preserve">ggo-miR-29a</t>
  </si>
  <si>
    <t xml:space="preserve">MIMAT0002360</t>
  </si>
  <si>
    <t xml:space="preserve">hsa-miR-29a</t>
  </si>
  <si>
    <t xml:space="preserve">MIMAT0000086</t>
  </si>
  <si>
    <t xml:space="preserve">bta-miR-29b</t>
  </si>
  <si>
    <t xml:space="preserve">MIMAT0003828</t>
  </si>
  <si>
    <t xml:space="preserve">miR-29b</t>
  </si>
  <si>
    <t xml:space="preserve">dre-miR-29b</t>
  </si>
  <si>
    <t xml:space="preserve">MIMAT0001801</t>
  </si>
  <si>
    <t xml:space="preserve">hsa-miR-29b</t>
  </si>
  <si>
    <t xml:space="preserve">MIMAT0000100</t>
  </si>
  <si>
    <t xml:space="preserve">gga-miR-29c</t>
  </si>
  <si>
    <t xml:space="preserve">MIMAT0001183</t>
  </si>
  <si>
    <t xml:space="preserve">miR-29c</t>
  </si>
  <si>
    <t xml:space="preserve">mmu-miR-29c</t>
  </si>
  <si>
    <t xml:space="preserve">MIMAT0000536</t>
  </si>
  <si>
    <t xml:space="preserve">hsa-miR-27a</t>
  </si>
  <si>
    <t xml:space="preserve">MIMAT0000084</t>
  </si>
  <si>
    <t xml:space="preserve">mmu-miR-29c*</t>
  </si>
  <si>
    <t xml:space="preserve">MIMAT0004632</t>
  </si>
  <si>
    <t xml:space="preserve">miR-29c*</t>
  </si>
  <si>
    <t xml:space="preserve">hsa-miR-30a</t>
  </si>
  <si>
    <t xml:space="preserve">MIMAT0000087</t>
  </si>
  <si>
    <t xml:space="preserve">miR-30a</t>
  </si>
  <si>
    <t xml:space="preserve">oan-miR-30a</t>
  </si>
  <si>
    <t xml:space="preserve">MIMAT0006913</t>
  </si>
  <si>
    <t xml:space="preserve">hsa-miR-30a*</t>
  </si>
  <si>
    <t xml:space="preserve">MIMAT0000088</t>
  </si>
  <si>
    <t xml:space="preserve">miR-30a*</t>
  </si>
  <si>
    <t xml:space="preserve">bta-miR-30a-5p</t>
  </si>
  <si>
    <t xml:space="preserve">MIMAT0003841</t>
  </si>
  <si>
    <t xml:space="preserve">miR-30a-5p</t>
  </si>
  <si>
    <t xml:space="preserve">mmu-miR-30b</t>
  </si>
  <si>
    <t xml:space="preserve">MIMAT0000130</t>
  </si>
  <si>
    <t xml:space="preserve">miR-30b</t>
  </si>
  <si>
    <t xml:space="preserve">hsa-miR-30b*</t>
  </si>
  <si>
    <t xml:space="preserve">MIMAT0004589</t>
  </si>
  <si>
    <t xml:space="preserve">miR-30b*</t>
  </si>
  <si>
    <t xml:space="preserve">mmu-miR-296-5p</t>
  </si>
  <si>
    <t xml:space="preserve">MIMAT0000374</t>
  </si>
  <si>
    <t xml:space="preserve">miR-296-5p</t>
  </si>
  <si>
    <t xml:space="preserve">gga-miR-30c</t>
  </si>
  <si>
    <t xml:space="preserve">MIMAT0001137</t>
  </si>
  <si>
    <t xml:space="preserve">miR-30c</t>
  </si>
  <si>
    <t xml:space="preserve">hsa-miR-30c</t>
  </si>
  <si>
    <t xml:space="preserve">MIMAT0000244</t>
  </si>
  <si>
    <t xml:space="preserve">mmu-miR-30c-1*</t>
  </si>
  <si>
    <t xml:space="preserve">MIMAT0004616</t>
  </si>
  <si>
    <t xml:space="preserve">miR-30c-1*</t>
  </si>
  <si>
    <t xml:space="preserve">bta-miR-30d</t>
  </si>
  <si>
    <t xml:space="preserve">MIMAT0003533</t>
  </si>
  <si>
    <t xml:space="preserve">miR-30d</t>
  </si>
  <si>
    <t xml:space="preserve">hsa-miR-30d</t>
  </si>
  <si>
    <t xml:space="preserve">MIMAT0000245</t>
  </si>
  <si>
    <t xml:space="preserve">oan-miR-30d</t>
  </si>
  <si>
    <t xml:space="preserve">MIMAT0007041</t>
  </si>
  <si>
    <t xml:space="preserve">mmu-miR-30e</t>
  </si>
  <si>
    <t xml:space="preserve">MIMAT0000248</t>
  </si>
  <si>
    <t xml:space="preserve">miR-30e</t>
  </si>
  <si>
    <t xml:space="preserve">oan-miR-30e</t>
  </si>
  <si>
    <t xml:space="preserve">MIMAT0007203</t>
  </si>
  <si>
    <t xml:space="preserve">xtr-miR-29d</t>
  </si>
  <si>
    <t xml:space="preserve">MIMAT0003572</t>
  </si>
  <si>
    <t xml:space="preserve">miR-29d</t>
  </si>
  <si>
    <t xml:space="preserve">mmu-miR-30e*</t>
  </si>
  <si>
    <t xml:space="preserve">MIMAT0000249</t>
  </si>
  <si>
    <t xml:space="preserve">miR-30e*</t>
  </si>
  <si>
    <t xml:space="preserve">bta-miR-30e-5p</t>
  </si>
  <si>
    <t xml:space="preserve">MIMAT0003799</t>
  </si>
  <si>
    <t xml:space="preserve">miR-30e-5p</t>
  </si>
  <si>
    <t xml:space="preserve">xtr-miR-320</t>
  </si>
  <si>
    <t xml:space="preserve">MIMAT0005564</t>
  </si>
  <si>
    <t xml:space="preserve">miR-320</t>
  </si>
  <si>
    <t xml:space="preserve">hsa-miR-320a</t>
  </si>
  <si>
    <t xml:space="preserve">MIMAT0000510</t>
  </si>
  <si>
    <t xml:space="preserve">miR-320a</t>
  </si>
  <si>
    <t xml:space="preserve">hsa-miR-320b</t>
  </si>
  <si>
    <t xml:space="preserve">MIMAT0005792</t>
  </si>
  <si>
    <t xml:space="preserve">miR-320b</t>
  </si>
  <si>
    <t xml:space="preserve">hsa-miR-320c</t>
  </si>
  <si>
    <t xml:space="preserve">MIMAT0005793</t>
  </si>
  <si>
    <t xml:space="preserve">miR-320c</t>
  </si>
  <si>
    <t xml:space="preserve">rno-miR-322</t>
  </si>
  <si>
    <t xml:space="preserve">MIMAT0001619</t>
  </si>
  <si>
    <t xml:space="preserve">miR-322</t>
  </si>
  <si>
    <t xml:space="preserve">hsa-miR-330-3p</t>
  </si>
  <si>
    <t xml:space="preserve">MIMAT0000751</t>
  </si>
  <si>
    <t xml:space="preserve">miR-330-3p</t>
  </si>
  <si>
    <t xml:space="preserve">rno-miR-331</t>
  </si>
  <si>
    <t xml:space="preserve">MIMAT0000570</t>
  </si>
  <si>
    <t xml:space="preserve">miR-331</t>
  </si>
  <si>
    <t xml:space="preserve">rno-miR-335</t>
  </si>
  <si>
    <t xml:space="preserve">MIMAT0000575</t>
  </si>
  <si>
    <t xml:space="preserve">miR-335</t>
  </si>
  <si>
    <t xml:space="preserve">rno-miR-339-5p</t>
  </si>
  <si>
    <t xml:space="preserve">MIMAT0000583</t>
  </si>
  <si>
    <t xml:space="preserve">miR-339-5p</t>
  </si>
  <si>
    <t xml:space="preserve">hsa-miR-33a</t>
  </si>
  <si>
    <t xml:space="preserve">MIMAT0000091</t>
  </si>
  <si>
    <t xml:space="preserve">miR-33a</t>
  </si>
  <si>
    <t xml:space="preserve">rno-miR-340-5p</t>
  </si>
  <si>
    <t xml:space="preserve">MIMAT0004650</t>
  </si>
  <si>
    <t xml:space="preserve">miR-340-5p</t>
  </si>
  <si>
    <t xml:space="preserve">bta-miR-342</t>
  </si>
  <si>
    <t xml:space="preserve">MIMAT0003846</t>
  </si>
  <si>
    <t xml:space="preserve">miR-342</t>
  </si>
  <si>
    <t xml:space="preserve">rno-miR-342-3p</t>
  </si>
  <si>
    <t xml:space="preserve">MIMAT0000589</t>
  </si>
  <si>
    <t xml:space="preserve">miR-342-3p</t>
  </si>
  <si>
    <t xml:space="preserve">bta-miR-345</t>
  </si>
  <si>
    <t xml:space="preserve">MIMAT0003800</t>
  </si>
  <si>
    <t xml:space="preserve">miR-345</t>
  </si>
  <si>
    <t xml:space="preserve">cfa-miR-345</t>
  </si>
  <si>
    <t xml:space="preserve">MIMAT0006710</t>
  </si>
  <si>
    <t xml:space="preserve">rno-miR-345-3p</t>
  </si>
  <si>
    <t xml:space="preserve">MIMAT0004655</t>
  </si>
  <si>
    <t xml:space="preserve">miR-345-3p</t>
  </si>
  <si>
    <t xml:space="preserve">hsa-miR-361-5p</t>
  </si>
  <si>
    <t xml:space="preserve">MIMAT0000703</t>
  </si>
  <si>
    <t xml:space="preserve">miR-361-5p</t>
  </si>
  <si>
    <t xml:space="preserve">hsa-miR-362-3p</t>
  </si>
  <si>
    <t xml:space="preserve">MIMAT0004683</t>
  </si>
  <si>
    <t xml:space="preserve">miR-362-3p</t>
  </si>
  <si>
    <t xml:space="preserve">hsa-miR-362-5p</t>
  </si>
  <si>
    <t xml:space="preserve">MIMAT0000705</t>
  </si>
  <si>
    <t xml:space="preserve">miR-362-5p</t>
  </si>
  <si>
    <t xml:space="preserve">hsa-miR-365</t>
  </si>
  <si>
    <t xml:space="preserve">MIMAT0000710</t>
  </si>
  <si>
    <t xml:space="preserve">miR-365</t>
  </si>
  <si>
    <t xml:space="preserve">oan-miR-365*</t>
  </si>
  <si>
    <t xml:space="preserve">MIMAT0006822</t>
  </si>
  <si>
    <t xml:space="preserve">miR-365*</t>
  </si>
  <si>
    <t xml:space="preserve">rno-miR-374</t>
  </si>
  <si>
    <t xml:space="preserve">MIMAT0003208</t>
  </si>
  <si>
    <t xml:space="preserve">miR-374</t>
  </si>
  <si>
    <t xml:space="preserve">cfa-miR-374a</t>
  </si>
  <si>
    <t xml:space="preserve">MIMAT0006753</t>
  </si>
  <si>
    <t xml:space="preserve">miR-374a</t>
  </si>
  <si>
    <t xml:space="preserve">hsa-miR-374a</t>
  </si>
  <si>
    <t xml:space="preserve">MIMAT0000727</t>
  </si>
  <si>
    <t xml:space="preserve">hsa-miR-374a*</t>
  </si>
  <si>
    <t xml:space="preserve">MIMAT0004688</t>
  </si>
  <si>
    <t xml:space="preserve">miR-374a*</t>
  </si>
  <si>
    <t xml:space="preserve">cfa-miR-378</t>
  </si>
  <si>
    <t xml:space="preserve">MIMAT0006683</t>
  </si>
  <si>
    <t xml:space="preserve">miR-378</t>
  </si>
  <si>
    <t xml:space="preserve">hsa-miR-378</t>
  </si>
  <si>
    <t xml:space="preserve">MIMAT0000732</t>
  </si>
  <si>
    <t xml:space="preserve">mmu-miR-345-3p</t>
  </si>
  <si>
    <t xml:space="preserve">MIMAT0004656</t>
  </si>
  <si>
    <t xml:space="preserve">hsa-miR-378*</t>
  </si>
  <si>
    <t xml:space="preserve">MIMAT0000731</t>
  </si>
  <si>
    <t xml:space="preserve">miR-378*</t>
  </si>
  <si>
    <t xml:space="preserve">hsa-miR-379</t>
  </si>
  <si>
    <t xml:space="preserve">MIMAT0000733</t>
  </si>
  <si>
    <t xml:space="preserve">miR-379</t>
  </si>
  <si>
    <t xml:space="preserve">mmu-miR-34c</t>
  </si>
  <si>
    <t xml:space="preserve">MIMAT0000381</t>
  </si>
  <si>
    <t xml:space="preserve">miR-34c</t>
  </si>
  <si>
    <t xml:space="preserve">cfa-miR-411</t>
  </si>
  <si>
    <t xml:space="preserve">MIMAT0006716</t>
  </si>
  <si>
    <t xml:space="preserve">miR-411</t>
  </si>
  <si>
    <t xml:space="preserve">mmu-miR-411</t>
  </si>
  <si>
    <t xml:space="preserve">MIMAT0004747</t>
  </si>
  <si>
    <t xml:space="preserve">hsa-miR-422a</t>
  </si>
  <si>
    <t xml:space="preserve">MIMAT0001339</t>
  </si>
  <si>
    <t xml:space="preserve">miR-422a</t>
  </si>
  <si>
    <t xml:space="preserve">hsa-miR-423-3p</t>
  </si>
  <si>
    <t xml:space="preserve">MIMAT0001340</t>
  </si>
  <si>
    <t xml:space="preserve">miR-423-3p</t>
  </si>
  <si>
    <t xml:space="preserve">hsa-miR-423-5p</t>
  </si>
  <si>
    <t xml:space="preserve">MIMAT0004748</t>
  </si>
  <si>
    <t xml:space="preserve">miR-423-5p</t>
  </si>
  <si>
    <t xml:space="preserve">hsa-miR-424</t>
  </si>
  <si>
    <t xml:space="preserve">MIMAT0001341</t>
  </si>
  <si>
    <t xml:space="preserve">miR-424</t>
  </si>
  <si>
    <t xml:space="preserve">hsa-miR-424*</t>
  </si>
  <si>
    <t xml:space="preserve">MIMAT0004749</t>
  </si>
  <si>
    <t xml:space="preserve">miR-424*</t>
  </si>
  <si>
    <t xml:space="preserve">oar-miR-432</t>
  </si>
  <si>
    <t xml:space="preserve">MIMAT0001416</t>
  </si>
  <si>
    <t xml:space="preserve">miR-432</t>
  </si>
  <si>
    <t xml:space="preserve">hsa-miR-376c</t>
  </si>
  <si>
    <t xml:space="preserve">MIMAT0000720</t>
  </si>
  <si>
    <t xml:space="preserve">miR-376c</t>
  </si>
  <si>
    <t xml:space="preserve">gga-miR-451</t>
  </si>
  <si>
    <t xml:space="preserve">MIMAT0003775</t>
  </si>
  <si>
    <t xml:space="preserve">miR-451</t>
  </si>
  <si>
    <t xml:space="preserve">hsa-miR-451</t>
  </si>
  <si>
    <t xml:space="preserve">MIMAT0001631</t>
  </si>
  <si>
    <t xml:space="preserve">hsa-miR-452</t>
  </si>
  <si>
    <t xml:space="preserve">MIMAT0001635</t>
  </si>
  <si>
    <t xml:space="preserve">miR-452</t>
  </si>
  <si>
    <t xml:space="preserve">hsa-miR-485-5p</t>
  </si>
  <si>
    <t xml:space="preserve">MIMAT0002175</t>
  </si>
  <si>
    <t xml:space="preserve">miR-485-5p</t>
  </si>
  <si>
    <t xml:space="preserve">hsa-miR-486-5p</t>
  </si>
  <si>
    <t xml:space="preserve">MIMAT0002177</t>
  </si>
  <si>
    <t xml:space="preserve">miR-486-5p</t>
  </si>
  <si>
    <t xml:space="preserve">hsa-miR-494</t>
  </si>
  <si>
    <t xml:space="preserve">MIMAT0002816</t>
  </si>
  <si>
    <t xml:space="preserve">miR-494</t>
  </si>
  <si>
    <t xml:space="preserve">hsa-miR-495</t>
  </si>
  <si>
    <t xml:space="preserve">MIMAT0002817</t>
  </si>
  <si>
    <t xml:space="preserve">miR-495</t>
  </si>
  <si>
    <t xml:space="preserve">hsa-miR-497</t>
  </si>
  <si>
    <t xml:space="preserve">MIMAT0002820</t>
  </si>
  <si>
    <t xml:space="preserve">miR-497</t>
  </si>
  <si>
    <t xml:space="preserve">rno-miR-497</t>
  </si>
  <si>
    <t xml:space="preserve">MIMAT0003383</t>
  </si>
  <si>
    <t xml:space="preserve">dre-miR-499</t>
  </si>
  <si>
    <t xml:space="preserve">MIMAT0003749</t>
  </si>
  <si>
    <t xml:space="preserve">miR-499</t>
  </si>
  <si>
    <t xml:space="preserve">xtr-miR-499</t>
  </si>
  <si>
    <t xml:space="preserve">MIMAT0003643</t>
  </si>
  <si>
    <t xml:space="preserve">hsa-miR-499-5p</t>
  </si>
  <si>
    <t xml:space="preserve">MIMAT0002870</t>
  </si>
  <si>
    <t xml:space="preserve">miR-499-5p</t>
  </si>
  <si>
    <t xml:space="preserve">hsa-miR-450a</t>
  </si>
  <si>
    <t xml:space="preserve">MIMAT0001545</t>
  </si>
  <si>
    <t xml:space="preserve">miR-450a</t>
  </si>
  <si>
    <t xml:space="preserve">cfa-miR-500</t>
  </si>
  <si>
    <t xml:space="preserve">MIMAT0006759</t>
  </si>
  <si>
    <t xml:space="preserve">miR-500</t>
  </si>
  <si>
    <t xml:space="preserve">cfa-miR-503</t>
  </si>
  <si>
    <t xml:space="preserve">MIMAT0006746</t>
  </si>
  <si>
    <t xml:space="preserve">miR-503</t>
  </si>
  <si>
    <t xml:space="preserve">mmu-miR-503</t>
  </si>
  <si>
    <t xml:space="preserve">MIMAT0003188</t>
  </si>
  <si>
    <t xml:space="preserve">hsa-miR-532-5p</t>
  </si>
  <si>
    <t xml:space="preserve">MIMAT0002888</t>
  </si>
  <si>
    <t xml:space="preserve">miR-532-5p</t>
  </si>
  <si>
    <t xml:space="preserve">cfa-miR-485</t>
  </si>
  <si>
    <t xml:space="preserve">MIMAT0006725</t>
  </si>
  <si>
    <t xml:space="preserve">miR-485</t>
  </si>
  <si>
    <t xml:space="preserve">mmu-miR-542-3p</t>
  </si>
  <si>
    <t xml:space="preserve">MIMAT0003172</t>
  </si>
  <si>
    <t xml:space="preserve">miR-542-3p</t>
  </si>
  <si>
    <t xml:space="preserve">hsa-miR-574-3p</t>
  </si>
  <si>
    <t xml:space="preserve">MIMAT0003239</t>
  </si>
  <si>
    <t xml:space="preserve">miR-574-3p</t>
  </si>
  <si>
    <t xml:space="preserve">hsa-miR-628-5p</t>
  </si>
  <si>
    <t xml:space="preserve">MIMAT0004809</t>
  </si>
  <si>
    <t xml:space="preserve">miR-628-5p</t>
  </si>
  <si>
    <t xml:space="preserve">bta-miR-660</t>
  </si>
  <si>
    <t xml:space="preserve">MIMAT0004344</t>
  </si>
  <si>
    <t xml:space="preserve">miR-660</t>
  </si>
  <si>
    <t xml:space="preserve">hsa-miR-7-1*</t>
  </si>
  <si>
    <t xml:space="preserve">MIMAT0004553</t>
  </si>
  <si>
    <t xml:space="preserve">miR-7-1*</t>
  </si>
  <si>
    <t xml:space="preserve">dre-miR-739</t>
  </si>
  <si>
    <t xml:space="preserve">MI0004785</t>
  </si>
  <si>
    <t xml:space="preserve">miR-739</t>
  </si>
  <si>
    <t xml:space="preserve">gga-miR-499</t>
  </si>
  <si>
    <t xml:space="preserve">MIMAT0003367</t>
  </si>
  <si>
    <t xml:space="preserve">mmu-miR-877</t>
  </si>
  <si>
    <t xml:space="preserve">MIMAT0004861</t>
  </si>
  <si>
    <t xml:space="preserve">miR-877</t>
  </si>
  <si>
    <t xml:space="preserve">oan-miR-499</t>
  </si>
  <si>
    <t xml:space="preserve">MIMAT0006949</t>
  </si>
  <si>
    <t xml:space="preserve">hsa-miR-92a</t>
  </si>
  <si>
    <t xml:space="preserve">MIMAT0000092</t>
  </si>
  <si>
    <t xml:space="preserve">miR-92a</t>
  </si>
  <si>
    <t xml:space="preserve">mmu-miR-92a</t>
  </si>
  <si>
    <t xml:space="preserve">MIMAT0000539</t>
  </si>
  <si>
    <t xml:space="preserve">hsa-miR-93</t>
  </si>
  <si>
    <t xml:space="preserve">MIMAT0000093</t>
  </si>
  <si>
    <t xml:space="preserve">miR-93</t>
  </si>
  <si>
    <t xml:space="preserve">hsa-miR-95</t>
  </si>
  <si>
    <t xml:space="preserve">MIMAT0000094</t>
  </si>
  <si>
    <t xml:space="preserve">miR-95</t>
  </si>
  <si>
    <t xml:space="preserve">hsa-miR-98</t>
  </si>
  <si>
    <t xml:space="preserve">MIMAT0000096</t>
  </si>
  <si>
    <t xml:space="preserve">miR-98</t>
  </si>
  <si>
    <t xml:space="preserve">hsa-miR-504</t>
  </si>
  <si>
    <t xml:space="preserve">MIMAT0002875</t>
  </si>
  <si>
    <t xml:space="preserve">miR-504</t>
  </si>
  <si>
    <t xml:space="preserve">bta-miR-99a</t>
  </si>
  <si>
    <t xml:space="preserve">MIMAT0003537</t>
  </si>
  <si>
    <t xml:space="preserve">miR-99a</t>
  </si>
  <si>
    <t xml:space="preserve">hsa-miR-532-3p</t>
  </si>
  <si>
    <t xml:space="preserve">MIMAT0004780</t>
  </si>
  <si>
    <t xml:space="preserve">miR-532-3p</t>
  </si>
  <si>
    <t xml:space="preserve">hsa-miR-99a</t>
  </si>
  <si>
    <t xml:space="preserve">MIMAT0000097</t>
  </si>
  <si>
    <t xml:space="preserve">mmu-miR-99b</t>
  </si>
  <si>
    <t xml:space="preserve">MIMAT0000132</t>
  </si>
  <si>
    <t xml:space="preserve">miR-99b</t>
  </si>
  <si>
    <t xml:space="preserve">hsa-miR-541*</t>
  </si>
  <si>
    <t xml:space="preserve">MIMAT0004919</t>
  </si>
  <si>
    <t xml:space="preserve">miR-541*</t>
  </si>
  <si>
    <t xml:space="preserve">Total</t>
  </si>
  <si>
    <t xml:space="preserve">hsa-miR-574-5p</t>
  </si>
  <si>
    <t xml:space="preserve">MIMAT0004795</t>
  </si>
  <si>
    <t xml:space="preserve">miR-574-5p</t>
  </si>
  <si>
    <t xml:space="preserve">cfa-miR-652</t>
  </si>
  <si>
    <t xml:space="preserve">MIMAT0006743</t>
  </si>
  <si>
    <t xml:space="preserve">miR-652</t>
  </si>
  <si>
    <t xml:space="preserve">bta-miR-7</t>
  </si>
  <si>
    <t xml:space="preserve">MIMAT0003843</t>
  </si>
  <si>
    <t xml:space="preserve">miR-7</t>
  </si>
  <si>
    <t xml:space="preserve">mmu-miR-708</t>
  </si>
  <si>
    <t xml:space="preserve">MIMAT0004828</t>
  </si>
  <si>
    <t xml:space="preserve">miR-708</t>
  </si>
  <si>
    <t xml:space="preserve">aga-miR-92a</t>
  </si>
  <si>
    <t xml:space="preserve">MIMAT0001527</t>
  </si>
  <si>
    <t xml:space="preserve">dre-miR-92b</t>
  </si>
  <si>
    <t xml:space="preserve">MIMAT0001809</t>
  </si>
  <si>
    <t xml:space="preserve">miR-92b</t>
  </si>
  <si>
    <t xml:space="preserve">xtr-miR-92b</t>
  </si>
  <si>
    <t xml:space="preserve">MIMAT0003658</t>
  </si>
  <si>
    <t xml:space="preserve">bta-miR-93</t>
  </si>
  <si>
    <t xml:space="preserve">MIMAT0003837</t>
  </si>
  <si>
    <t xml:space="preserve">hsa-miR-99a*</t>
  </si>
  <si>
    <t xml:space="preserve">MIMAT0004511</t>
  </si>
  <si>
    <t xml:space="preserve">miR-99a*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</font>
    <font>
      <sz val="16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tru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true"/>
      <protection locked="true" hidden="false"/>
    </xf>
    <xf numFmtId="164" fontId="4" fillId="0" borderId="1" xfId="20" applyFont="true" applyBorder="true" applyAlignment="true" applyProtection="false">
      <alignment horizontal="left" vertical="bottom" textRotation="0" wrapText="false" indent="0" shrinkToFit="tru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tru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true"/>
      <protection locked="true" hidden="false"/>
    </xf>
    <xf numFmtId="164" fontId="4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left" vertical="bottom" textRotation="0" wrapText="false" indent="0" shrinkToFit="tru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&#23454;&#39564;&#65292;&#24037;&#20316;/small%20RNA/&#28246;&#32650;&#21644;&#26460;&#32650;&#25968;&#25454;&#32467;&#26524;/miRNA_count-solexa&#19978;&#26426;&#27979;&#24207;&#32467;&#26524;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ample d"/>
      <sheetName val="Sample h"/>
    </sheetNames>
    <sheetDataSet>
      <sheetData sheetId="0"/>
      <sheetData sheetId="1">
        <row r="17901">
          <cell r="E17901" t="str">
            <v>ssc-let-7i</v>
          </cell>
        </row>
      </sheetData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6" activeCellId="0" sqref="E16"/>
    </sheetView>
  </sheetViews>
  <sheetFormatPr defaultColWidth="8.99609375" defaultRowHeight="15.95" zeroHeight="false" outlineLevelRow="0" outlineLevelCol="0"/>
  <cols>
    <col collapsed="false" customWidth="true" hidden="false" outlineLevel="0" max="1" min="1" style="1" width="15.99"/>
    <col collapsed="false" customWidth="true" hidden="false" outlineLevel="0" max="2" min="2" style="1" width="15.37"/>
    <col collapsed="false" customWidth="true" hidden="false" outlineLevel="0" max="3" min="3" style="1" width="13.74"/>
    <col collapsed="false" customWidth="true" hidden="false" outlineLevel="0" max="4" min="4" style="2" width="11.24"/>
    <col collapsed="false" customWidth="true" hidden="false" outlineLevel="0" max="5" min="5" style="1" width="7.5"/>
    <col collapsed="false" customWidth="true" hidden="false" outlineLevel="0" max="6" min="6" style="1" width="17.36"/>
    <col collapsed="false" customWidth="true" hidden="false" outlineLevel="0" max="7" min="7" style="1" width="15.62"/>
    <col collapsed="false" customWidth="true" hidden="false" outlineLevel="0" max="8" min="8" style="1" width="13.24"/>
    <col collapsed="false" customWidth="true" hidden="false" outlineLevel="0" max="9" min="9" style="2" width="11.74"/>
    <col collapsed="false" customWidth="false" hidden="false" outlineLevel="0" max="257" min="10" style="1" width="8.99"/>
  </cols>
  <sheetData>
    <row r="1" customFormat="false" ht="24.9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</row>
    <row r="2" customFormat="false" ht="24.95" hidden="false" customHeight="true" outlineLevel="0" collapsed="false">
      <c r="A2" s="4" t="s">
        <v>1</v>
      </c>
      <c r="B2" s="4"/>
      <c r="C2" s="4"/>
      <c r="D2" s="4"/>
      <c r="E2" s="5"/>
      <c r="F2" s="4" t="s">
        <v>2</v>
      </c>
      <c r="G2" s="4"/>
      <c r="H2" s="4"/>
      <c r="I2" s="4"/>
    </row>
    <row r="3" customFormat="false" ht="15.95" hidden="false" customHeight="true" outlineLevel="0" collapsed="false">
      <c r="A3" s="6" t="s">
        <v>3</v>
      </c>
      <c r="B3" s="6" t="s">
        <v>4</v>
      </c>
      <c r="C3" s="7" t="s">
        <v>5</v>
      </c>
      <c r="D3" s="8" t="s">
        <v>6</v>
      </c>
      <c r="E3" s="5"/>
      <c r="F3" s="6" t="s">
        <v>3</v>
      </c>
      <c r="G3" s="6" t="s">
        <v>4</v>
      </c>
      <c r="H3" s="7" t="s">
        <v>5</v>
      </c>
      <c r="I3" s="8" t="s">
        <v>6</v>
      </c>
    </row>
    <row r="4" customFormat="false" ht="15.95" hidden="false" customHeight="true" outlineLevel="0" collapsed="false">
      <c r="A4" s="9" t="s">
        <v>7</v>
      </c>
      <c r="B4" s="7" t="s">
        <v>8</v>
      </c>
      <c r="C4" s="6" t="s">
        <v>9</v>
      </c>
      <c r="D4" s="10" t="n">
        <v>10</v>
      </c>
      <c r="E4" s="11"/>
      <c r="F4" s="9" t="s">
        <v>7</v>
      </c>
      <c r="G4" s="7" t="s">
        <v>8</v>
      </c>
      <c r="H4" s="6" t="s">
        <v>9</v>
      </c>
      <c r="I4" s="10" t="n">
        <v>22</v>
      </c>
    </row>
    <row r="5" customFormat="false" ht="15.95" hidden="false" customHeight="true" outlineLevel="0" collapsed="false">
      <c r="A5" s="9" t="s">
        <v>10</v>
      </c>
      <c r="B5" s="7" t="s">
        <v>11</v>
      </c>
      <c r="C5" s="6" t="s">
        <v>9</v>
      </c>
      <c r="D5" s="10" t="n">
        <v>90085</v>
      </c>
      <c r="E5" s="11"/>
      <c r="F5" s="9" t="s">
        <v>10</v>
      </c>
      <c r="G5" s="7" t="s">
        <v>11</v>
      </c>
      <c r="H5" s="6" t="s">
        <v>9</v>
      </c>
      <c r="I5" s="10" t="n">
        <v>117446</v>
      </c>
    </row>
    <row r="6" customFormat="false" ht="15.95" hidden="false" customHeight="true" outlineLevel="0" collapsed="false">
      <c r="A6" s="9" t="s">
        <v>12</v>
      </c>
      <c r="B6" s="7" t="s">
        <v>13</v>
      </c>
      <c r="C6" s="6" t="s">
        <v>9</v>
      </c>
      <c r="D6" s="10" t="n">
        <v>23293</v>
      </c>
      <c r="E6" s="11"/>
      <c r="F6" s="9" t="s">
        <v>12</v>
      </c>
      <c r="G6" s="7" t="s">
        <v>13</v>
      </c>
      <c r="H6" s="6" t="s">
        <v>9</v>
      </c>
      <c r="I6" s="10" t="n">
        <v>25738</v>
      </c>
    </row>
    <row r="7" customFormat="false" ht="15.95" hidden="false" customHeight="true" outlineLevel="0" collapsed="false">
      <c r="A7" s="7" t="s">
        <v>14</v>
      </c>
      <c r="B7" s="7" t="s">
        <v>15</v>
      </c>
      <c r="C7" s="6" t="s">
        <v>16</v>
      </c>
      <c r="D7" s="10" t="n">
        <v>6</v>
      </c>
      <c r="E7" s="11"/>
      <c r="F7" s="6" t="s">
        <v>17</v>
      </c>
      <c r="G7" s="7" t="s">
        <v>18</v>
      </c>
      <c r="H7" s="6" t="s">
        <v>19</v>
      </c>
      <c r="I7" s="10" t="n">
        <v>160</v>
      </c>
    </row>
    <row r="8" customFormat="false" ht="15.95" hidden="false" customHeight="true" outlineLevel="0" collapsed="false">
      <c r="A8" s="9" t="s">
        <v>17</v>
      </c>
      <c r="B8" s="7" t="s">
        <v>18</v>
      </c>
      <c r="C8" s="6" t="s">
        <v>19</v>
      </c>
      <c r="D8" s="10" t="n">
        <v>238</v>
      </c>
      <c r="E8" s="11"/>
      <c r="F8" s="6" t="s">
        <v>20</v>
      </c>
      <c r="G8" s="7" t="s">
        <v>21</v>
      </c>
      <c r="H8" s="6" t="s">
        <v>19</v>
      </c>
      <c r="I8" s="10" t="n">
        <v>48596</v>
      </c>
    </row>
    <row r="9" customFormat="false" ht="15.95" hidden="false" customHeight="true" outlineLevel="0" collapsed="false">
      <c r="A9" s="9" t="s">
        <v>20</v>
      </c>
      <c r="B9" s="7" t="s">
        <v>21</v>
      </c>
      <c r="C9" s="6" t="s">
        <v>19</v>
      </c>
      <c r="D9" s="10" t="n">
        <v>69818</v>
      </c>
      <c r="E9" s="11"/>
      <c r="F9" s="6" t="s">
        <v>22</v>
      </c>
      <c r="G9" s="7" t="s">
        <v>23</v>
      </c>
      <c r="H9" s="6" t="s">
        <v>24</v>
      </c>
      <c r="I9" s="10" t="n">
        <v>29976</v>
      </c>
    </row>
    <row r="10" customFormat="false" ht="15.95" hidden="false" customHeight="true" outlineLevel="0" collapsed="false">
      <c r="A10" s="7" t="s">
        <v>22</v>
      </c>
      <c r="B10" s="7" t="s">
        <v>23</v>
      </c>
      <c r="C10" s="6" t="s">
        <v>24</v>
      </c>
      <c r="D10" s="10" t="n">
        <v>22883</v>
      </c>
      <c r="E10" s="11"/>
      <c r="F10" s="6" t="s">
        <v>25</v>
      </c>
      <c r="G10" s="7" t="s">
        <v>26</v>
      </c>
      <c r="H10" s="6" t="s">
        <v>27</v>
      </c>
      <c r="I10" s="10" t="n">
        <v>6543</v>
      </c>
    </row>
    <row r="11" customFormat="false" ht="15.95" hidden="false" customHeight="true" outlineLevel="0" collapsed="false">
      <c r="A11" s="7" t="s">
        <v>28</v>
      </c>
      <c r="B11" s="7" t="s">
        <v>29</v>
      </c>
      <c r="C11" s="6" t="s">
        <v>27</v>
      </c>
      <c r="D11" s="10" t="n">
        <v>11</v>
      </c>
      <c r="E11" s="11"/>
      <c r="F11" s="6" t="s">
        <v>30</v>
      </c>
      <c r="G11" s="7" t="s">
        <v>31</v>
      </c>
      <c r="H11" s="6" t="s">
        <v>27</v>
      </c>
      <c r="I11" s="10" t="n">
        <v>988</v>
      </c>
    </row>
    <row r="12" customFormat="false" ht="15.95" hidden="false" customHeight="true" outlineLevel="0" collapsed="false">
      <c r="A12" s="7" t="s">
        <v>25</v>
      </c>
      <c r="B12" s="7" t="s">
        <v>26</v>
      </c>
      <c r="C12" s="6" t="s">
        <v>27</v>
      </c>
      <c r="D12" s="10" t="n">
        <v>3975</v>
      </c>
      <c r="E12" s="11"/>
      <c r="F12" s="6" t="s">
        <v>32</v>
      </c>
      <c r="G12" s="7" t="s">
        <v>33</v>
      </c>
      <c r="H12" s="6" t="s">
        <v>34</v>
      </c>
      <c r="I12" s="10" t="n">
        <v>29</v>
      </c>
    </row>
    <row r="13" customFormat="false" ht="15.95" hidden="false" customHeight="true" outlineLevel="0" collapsed="false">
      <c r="A13" s="7" t="s">
        <v>30</v>
      </c>
      <c r="B13" s="7" t="s">
        <v>31</v>
      </c>
      <c r="C13" s="6" t="s">
        <v>27</v>
      </c>
      <c r="D13" s="10" t="n">
        <v>717</v>
      </c>
      <c r="E13" s="11"/>
      <c r="F13" s="7" t="s">
        <v>35</v>
      </c>
      <c r="G13" s="7" t="s">
        <v>36</v>
      </c>
      <c r="H13" s="6" t="s">
        <v>37</v>
      </c>
      <c r="I13" s="10" t="n">
        <v>866</v>
      </c>
    </row>
    <row r="14" customFormat="false" ht="15.95" hidden="false" customHeight="true" outlineLevel="0" collapsed="false">
      <c r="A14" s="7" t="s">
        <v>32</v>
      </c>
      <c r="B14" s="7" t="s">
        <v>33</v>
      </c>
      <c r="C14" s="6" t="s">
        <v>34</v>
      </c>
      <c r="D14" s="10" t="n">
        <v>18</v>
      </c>
      <c r="E14" s="11"/>
      <c r="F14" s="7" t="s">
        <v>38</v>
      </c>
      <c r="G14" s="7" t="s">
        <v>39</v>
      </c>
      <c r="H14" s="6" t="s">
        <v>37</v>
      </c>
      <c r="I14" s="10" t="n">
        <v>2405</v>
      </c>
    </row>
    <row r="15" customFormat="false" ht="15.95" hidden="false" customHeight="true" outlineLevel="0" collapsed="false">
      <c r="A15" s="7" t="s">
        <v>35</v>
      </c>
      <c r="B15" s="7" t="s">
        <v>36</v>
      </c>
      <c r="C15" s="6" t="s">
        <v>37</v>
      </c>
      <c r="D15" s="10" t="n">
        <v>569</v>
      </c>
      <c r="E15" s="11"/>
      <c r="F15" s="7" t="s">
        <v>40</v>
      </c>
      <c r="G15" s="7" t="s">
        <v>41</v>
      </c>
      <c r="H15" s="6" t="s">
        <v>37</v>
      </c>
      <c r="I15" s="10" t="n">
        <v>428</v>
      </c>
    </row>
    <row r="16" customFormat="false" ht="15.95" hidden="false" customHeight="true" outlineLevel="0" collapsed="false">
      <c r="A16" s="7" t="s">
        <v>38</v>
      </c>
      <c r="B16" s="7" t="s">
        <v>39</v>
      </c>
      <c r="C16" s="6" t="s">
        <v>37</v>
      </c>
      <c r="D16" s="10" t="n">
        <v>1536</v>
      </c>
      <c r="E16" s="11"/>
      <c r="F16" s="6" t="s">
        <v>42</v>
      </c>
      <c r="G16" s="7" t="s">
        <v>43</v>
      </c>
      <c r="H16" s="6" t="s">
        <v>44</v>
      </c>
      <c r="I16" s="10" t="n">
        <v>198210</v>
      </c>
    </row>
    <row r="17" customFormat="false" ht="15.95" hidden="false" customHeight="true" outlineLevel="0" collapsed="false">
      <c r="A17" s="7" t="s">
        <v>40</v>
      </c>
      <c r="B17" s="7" t="s">
        <v>41</v>
      </c>
      <c r="C17" s="6" t="s">
        <v>37</v>
      </c>
      <c r="D17" s="10" t="n">
        <v>831</v>
      </c>
      <c r="E17" s="11"/>
      <c r="F17" s="6" t="s">
        <v>45</v>
      </c>
      <c r="G17" s="7" t="s">
        <v>46</v>
      </c>
      <c r="H17" s="6" t="s">
        <v>47</v>
      </c>
      <c r="I17" s="10" t="n">
        <v>337</v>
      </c>
    </row>
    <row r="18" customFormat="false" ht="15.95" hidden="false" customHeight="true" outlineLevel="0" collapsed="false">
      <c r="A18" s="7" t="s">
        <v>42</v>
      </c>
      <c r="B18" s="7" t="s">
        <v>43</v>
      </c>
      <c r="C18" s="6" t="s">
        <v>44</v>
      </c>
      <c r="D18" s="10" t="n">
        <v>119570</v>
      </c>
      <c r="E18" s="11"/>
      <c r="F18" s="6" t="s">
        <v>48</v>
      </c>
      <c r="G18" s="7" t="s">
        <v>49</v>
      </c>
      <c r="H18" s="6" t="s">
        <v>47</v>
      </c>
      <c r="I18" s="10" t="n">
        <v>1250</v>
      </c>
    </row>
    <row r="19" customFormat="false" ht="15.95" hidden="false" customHeight="true" outlineLevel="0" collapsed="false">
      <c r="A19" s="7" t="s">
        <v>45</v>
      </c>
      <c r="B19" s="7" t="s">
        <v>46</v>
      </c>
      <c r="C19" s="6" t="s">
        <v>47</v>
      </c>
      <c r="D19" s="10" t="n">
        <v>313</v>
      </c>
      <c r="E19" s="11"/>
      <c r="F19" s="6" t="s">
        <v>50</v>
      </c>
      <c r="G19" s="7" t="s">
        <v>51</v>
      </c>
      <c r="H19" s="6" t="s">
        <v>47</v>
      </c>
      <c r="I19" s="10" t="n">
        <v>9058</v>
      </c>
    </row>
    <row r="20" customFormat="false" ht="15.95" hidden="false" customHeight="true" outlineLevel="0" collapsed="false">
      <c r="A20" s="7" t="s">
        <v>48</v>
      </c>
      <c r="B20" s="7" t="s">
        <v>49</v>
      </c>
      <c r="C20" s="6" t="s">
        <v>47</v>
      </c>
      <c r="D20" s="10" t="n">
        <v>2027</v>
      </c>
      <c r="E20" s="11"/>
      <c r="F20" s="6" t="s">
        <v>52</v>
      </c>
      <c r="G20" s="7" t="s">
        <v>53</v>
      </c>
      <c r="H20" s="6" t="s">
        <v>54</v>
      </c>
      <c r="I20" s="10" t="n">
        <v>500</v>
      </c>
    </row>
    <row r="21" customFormat="false" ht="15.95" hidden="false" customHeight="true" outlineLevel="0" collapsed="false">
      <c r="A21" s="7" t="s">
        <v>50</v>
      </c>
      <c r="B21" s="7" t="s">
        <v>51</v>
      </c>
      <c r="C21" s="6" t="s">
        <v>47</v>
      </c>
      <c r="D21" s="10" t="n">
        <v>12154</v>
      </c>
      <c r="E21" s="11"/>
      <c r="F21" s="6" t="s">
        <v>55</v>
      </c>
      <c r="G21" s="7" t="s">
        <v>56</v>
      </c>
      <c r="H21" s="6" t="s">
        <v>54</v>
      </c>
      <c r="I21" s="10" t="n">
        <v>1634</v>
      </c>
    </row>
    <row r="22" customFormat="false" ht="15.95" hidden="false" customHeight="true" outlineLevel="0" collapsed="false">
      <c r="A22" s="7" t="s">
        <v>52</v>
      </c>
      <c r="B22" s="7" t="s">
        <v>53</v>
      </c>
      <c r="C22" s="6" t="s">
        <v>54</v>
      </c>
      <c r="D22" s="10" t="n">
        <v>1146</v>
      </c>
      <c r="E22" s="11"/>
      <c r="F22" s="6" t="str">
        <f aca="false">'[1]Sample h'!$E$17901</f>
        <v>ssc-let-7i</v>
      </c>
      <c r="G22" s="7" t="s">
        <v>57</v>
      </c>
      <c r="H22" s="6" t="s">
        <v>54</v>
      </c>
      <c r="I22" s="10" t="n">
        <v>123</v>
      </c>
    </row>
    <row r="23" customFormat="false" ht="15.95" hidden="false" customHeight="true" outlineLevel="0" collapsed="false">
      <c r="A23" s="7" t="s">
        <v>55</v>
      </c>
      <c r="B23" s="7" t="s">
        <v>56</v>
      </c>
      <c r="C23" s="6" t="s">
        <v>54</v>
      </c>
      <c r="D23" s="10" t="n">
        <v>3316</v>
      </c>
      <c r="E23" s="11"/>
      <c r="F23" s="6" t="s">
        <v>58</v>
      </c>
      <c r="G23" s="7" t="s">
        <v>59</v>
      </c>
      <c r="H23" s="6" t="s">
        <v>60</v>
      </c>
      <c r="I23" s="10" t="n">
        <v>77</v>
      </c>
    </row>
    <row r="24" customFormat="false" ht="15.95" hidden="false" customHeight="true" outlineLevel="0" collapsed="false">
      <c r="A24" s="7" t="s">
        <v>61</v>
      </c>
      <c r="B24" s="7" t="s">
        <v>57</v>
      </c>
      <c r="C24" s="6" t="s">
        <v>54</v>
      </c>
      <c r="D24" s="10" t="n">
        <v>318</v>
      </c>
      <c r="E24" s="11"/>
      <c r="F24" s="6" t="s">
        <v>62</v>
      </c>
      <c r="G24" s="7" t="s">
        <v>63</v>
      </c>
      <c r="H24" s="6" t="s">
        <v>64</v>
      </c>
      <c r="I24" s="10" t="n">
        <v>158758</v>
      </c>
    </row>
    <row r="25" customFormat="false" ht="15.95" hidden="false" customHeight="true" outlineLevel="0" collapsed="false">
      <c r="A25" s="7" t="s">
        <v>58</v>
      </c>
      <c r="B25" s="7" t="s">
        <v>59</v>
      </c>
      <c r="C25" s="6" t="s">
        <v>60</v>
      </c>
      <c r="D25" s="10" t="n">
        <v>58</v>
      </c>
      <c r="E25" s="11"/>
      <c r="F25" s="6" t="s">
        <v>65</v>
      </c>
      <c r="G25" s="7" t="s">
        <v>66</v>
      </c>
      <c r="H25" s="6" t="s">
        <v>64</v>
      </c>
      <c r="I25" s="10" t="n">
        <v>4929</v>
      </c>
    </row>
    <row r="26" customFormat="false" ht="15.95" hidden="false" customHeight="true" outlineLevel="0" collapsed="false">
      <c r="A26" s="7" t="s">
        <v>62</v>
      </c>
      <c r="B26" s="7" t="s">
        <v>63</v>
      </c>
      <c r="C26" s="6" t="s">
        <v>64</v>
      </c>
      <c r="D26" s="10" t="n">
        <v>178567</v>
      </c>
      <c r="E26" s="11"/>
      <c r="F26" s="6" t="s">
        <v>67</v>
      </c>
      <c r="G26" s="7" t="s">
        <v>68</v>
      </c>
      <c r="H26" s="6" t="s">
        <v>64</v>
      </c>
      <c r="I26" s="10" t="n">
        <v>3810416</v>
      </c>
    </row>
    <row r="27" customFormat="false" ht="15.95" hidden="false" customHeight="true" outlineLevel="0" collapsed="false">
      <c r="A27" s="7" t="s">
        <v>65</v>
      </c>
      <c r="B27" s="7" t="s">
        <v>66</v>
      </c>
      <c r="C27" s="6" t="s">
        <v>64</v>
      </c>
      <c r="D27" s="10" t="n">
        <v>6084</v>
      </c>
      <c r="E27" s="11"/>
      <c r="F27" s="6" t="s">
        <v>69</v>
      </c>
      <c r="G27" s="7" t="s">
        <v>70</v>
      </c>
      <c r="H27" s="6" t="s">
        <v>64</v>
      </c>
      <c r="I27" s="10" t="n">
        <v>2894</v>
      </c>
    </row>
    <row r="28" customFormat="false" ht="15.95" hidden="false" customHeight="true" outlineLevel="0" collapsed="false">
      <c r="A28" s="7" t="s">
        <v>67</v>
      </c>
      <c r="B28" s="7" t="s">
        <v>68</v>
      </c>
      <c r="C28" s="6" t="s">
        <v>64</v>
      </c>
      <c r="D28" s="10" t="n">
        <v>3623821</v>
      </c>
      <c r="E28" s="11"/>
      <c r="F28" s="6" t="s">
        <v>71</v>
      </c>
      <c r="G28" s="7" t="s">
        <v>72</v>
      </c>
      <c r="H28" s="6" t="s">
        <v>73</v>
      </c>
      <c r="I28" s="10" t="n">
        <v>879</v>
      </c>
    </row>
    <row r="29" customFormat="false" ht="15.95" hidden="false" customHeight="true" outlineLevel="0" collapsed="false">
      <c r="A29" s="7" t="s">
        <v>69</v>
      </c>
      <c r="B29" s="7" t="s">
        <v>70</v>
      </c>
      <c r="C29" s="6" t="s">
        <v>64</v>
      </c>
      <c r="D29" s="10" t="n">
        <v>3420</v>
      </c>
      <c r="E29" s="11"/>
      <c r="F29" s="6" t="s">
        <v>74</v>
      </c>
      <c r="G29" s="7" t="s">
        <v>75</v>
      </c>
      <c r="H29" s="6" t="s">
        <v>76</v>
      </c>
      <c r="I29" s="10" t="n">
        <v>59</v>
      </c>
    </row>
    <row r="30" customFormat="false" ht="15.95" hidden="false" customHeight="true" outlineLevel="0" collapsed="false">
      <c r="A30" s="7" t="s">
        <v>71</v>
      </c>
      <c r="B30" s="7" t="s">
        <v>72</v>
      </c>
      <c r="C30" s="6" t="s">
        <v>73</v>
      </c>
      <c r="D30" s="10" t="n">
        <v>272</v>
      </c>
      <c r="E30" s="11"/>
      <c r="F30" s="6" t="s">
        <v>77</v>
      </c>
      <c r="G30" s="7" t="s">
        <v>78</v>
      </c>
      <c r="H30" s="6" t="s">
        <v>76</v>
      </c>
      <c r="I30" s="10" t="n">
        <v>13</v>
      </c>
    </row>
    <row r="31" customFormat="false" ht="15.95" hidden="false" customHeight="true" outlineLevel="0" collapsed="false">
      <c r="A31" s="7" t="s">
        <v>74</v>
      </c>
      <c r="B31" s="7" t="s">
        <v>75</v>
      </c>
      <c r="C31" s="6" t="s">
        <v>76</v>
      </c>
      <c r="D31" s="10" t="n">
        <v>68</v>
      </c>
      <c r="E31" s="11"/>
      <c r="F31" s="6" t="s">
        <v>79</v>
      </c>
      <c r="G31" s="7" t="s">
        <v>80</v>
      </c>
      <c r="H31" s="6" t="s">
        <v>81</v>
      </c>
      <c r="I31" s="10" t="n">
        <v>353</v>
      </c>
    </row>
    <row r="32" customFormat="false" ht="15.95" hidden="false" customHeight="true" outlineLevel="0" collapsed="false">
      <c r="A32" s="7" t="s">
        <v>77</v>
      </c>
      <c r="B32" s="7" t="s">
        <v>78</v>
      </c>
      <c r="C32" s="6" t="s">
        <v>76</v>
      </c>
      <c r="D32" s="10" t="n">
        <v>19</v>
      </c>
      <c r="E32" s="11"/>
      <c r="F32" s="6" t="s">
        <v>82</v>
      </c>
      <c r="G32" s="7" t="s">
        <v>83</v>
      </c>
      <c r="H32" s="6" t="s">
        <v>81</v>
      </c>
      <c r="I32" s="10" t="n">
        <v>1055</v>
      </c>
    </row>
    <row r="33" customFormat="false" ht="15.95" hidden="false" customHeight="true" outlineLevel="0" collapsed="false">
      <c r="A33" s="7" t="s">
        <v>79</v>
      </c>
      <c r="B33" s="7" t="s">
        <v>80</v>
      </c>
      <c r="C33" s="6" t="s">
        <v>81</v>
      </c>
      <c r="D33" s="10" t="n">
        <v>409</v>
      </c>
      <c r="E33" s="11"/>
      <c r="F33" s="6" t="s">
        <v>84</v>
      </c>
      <c r="G33" s="7" t="s">
        <v>85</v>
      </c>
      <c r="H33" s="6" t="s">
        <v>81</v>
      </c>
      <c r="I33" s="10" t="n">
        <v>646</v>
      </c>
    </row>
    <row r="34" customFormat="false" ht="15.95" hidden="false" customHeight="true" outlineLevel="0" collapsed="false">
      <c r="A34" s="7" t="s">
        <v>82</v>
      </c>
      <c r="B34" s="7" t="s">
        <v>83</v>
      </c>
      <c r="C34" s="6" t="s">
        <v>81</v>
      </c>
      <c r="D34" s="10" t="n">
        <v>1438</v>
      </c>
      <c r="E34" s="11"/>
      <c r="F34" s="6" t="s">
        <v>86</v>
      </c>
      <c r="G34" s="9" t="s">
        <v>87</v>
      </c>
      <c r="H34" s="6" t="s">
        <v>88</v>
      </c>
      <c r="I34" s="10" t="n">
        <v>628</v>
      </c>
    </row>
    <row r="35" customFormat="false" ht="15.95" hidden="false" customHeight="true" outlineLevel="0" collapsed="false">
      <c r="A35" s="7" t="s">
        <v>84</v>
      </c>
      <c r="B35" s="7" t="s">
        <v>85</v>
      </c>
      <c r="C35" s="6" t="s">
        <v>81</v>
      </c>
      <c r="D35" s="10" t="n">
        <v>1469</v>
      </c>
      <c r="E35" s="11"/>
      <c r="F35" s="6" t="s">
        <v>89</v>
      </c>
      <c r="G35" s="7" t="s">
        <v>90</v>
      </c>
      <c r="H35" s="6" t="s">
        <v>91</v>
      </c>
      <c r="I35" s="10" t="n">
        <v>1021</v>
      </c>
    </row>
    <row r="36" customFormat="false" ht="15.95" hidden="false" customHeight="true" outlineLevel="0" collapsed="false">
      <c r="A36" s="7" t="s">
        <v>86</v>
      </c>
      <c r="B36" s="9" t="s">
        <v>87</v>
      </c>
      <c r="C36" s="6" t="s">
        <v>88</v>
      </c>
      <c r="D36" s="10" t="n">
        <v>728</v>
      </c>
      <c r="E36" s="11"/>
      <c r="F36" s="6" t="s">
        <v>92</v>
      </c>
      <c r="G36" s="7" t="s">
        <v>93</v>
      </c>
      <c r="H36" s="6" t="s">
        <v>94</v>
      </c>
      <c r="I36" s="10" t="n">
        <v>140</v>
      </c>
    </row>
    <row r="37" customFormat="false" ht="15.95" hidden="false" customHeight="true" outlineLevel="0" collapsed="false">
      <c r="A37" s="7" t="s">
        <v>89</v>
      </c>
      <c r="B37" s="7" t="s">
        <v>90</v>
      </c>
      <c r="C37" s="6" t="s">
        <v>91</v>
      </c>
      <c r="D37" s="10" t="n">
        <v>1700</v>
      </c>
      <c r="E37" s="11"/>
      <c r="F37" s="6" t="s">
        <v>95</v>
      </c>
      <c r="G37" s="7" t="s">
        <v>96</v>
      </c>
      <c r="H37" s="6" t="s">
        <v>97</v>
      </c>
      <c r="I37" s="10" t="n">
        <v>114</v>
      </c>
    </row>
    <row r="38" customFormat="false" ht="15.95" hidden="false" customHeight="true" outlineLevel="0" collapsed="false">
      <c r="A38" s="7" t="s">
        <v>92</v>
      </c>
      <c r="B38" s="7" t="s">
        <v>93</v>
      </c>
      <c r="C38" s="6" t="s">
        <v>94</v>
      </c>
      <c r="D38" s="10" t="n">
        <v>182</v>
      </c>
      <c r="E38" s="11"/>
      <c r="F38" s="6" t="s">
        <v>98</v>
      </c>
      <c r="G38" s="7" t="s">
        <v>99</v>
      </c>
      <c r="H38" s="6" t="s">
        <v>97</v>
      </c>
      <c r="I38" s="10" t="n">
        <v>1357</v>
      </c>
    </row>
    <row r="39" customFormat="false" ht="15.95" hidden="false" customHeight="true" outlineLevel="0" collapsed="false">
      <c r="A39" s="7" t="s">
        <v>95</v>
      </c>
      <c r="B39" s="7" t="s">
        <v>96</v>
      </c>
      <c r="C39" s="6" t="s">
        <v>97</v>
      </c>
      <c r="D39" s="10" t="n">
        <v>181</v>
      </c>
      <c r="E39" s="11"/>
      <c r="F39" s="6" t="s">
        <v>100</v>
      </c>
      <c r="G39" s="7" t="s">
        <v>101</v>
      </c>
      <c r="H39" s="6" t="s">
        <v>97</v>
      </c>
      <c r="I39" s="10" t="n">
        <v>82</v>
      </c>
    </row>
    <row r="40" customFormat="false" ht="15.95" hidden="false" customHeight="true" outlineLevel="0" collapsed="false">
      <c r="A40" s="7" t="s">
        <v>98</v>
      </c>
      <c r="B40" s="7" t="s">
        <v>99</v>
      </c>
      <c r="C40" s="6" t="s">
        <v>97</v>
      </c>
      <c r="D40" s="10" t="n">
        <v>2234</v>
      </c>
      <c r="E40" s="11"/>
      <c r="F40" s="6" t="s">
        <v>102</v>
      </c>
      <c r="G40" s="7" t="s">
        <v>103</v>
      </c>
      <c r="H40" s="6" t="s">
        <v>104</v>
      </c>
      <c r="I40" s="10" t="n">
        <v>50</v>
      </c>
    </row>
    <row r="41" customFormat="false" ht="15.95" hidden="false" customHeight="true" outlineLevel="0" collapsed="false">
      <c r="A41" s="7" t="s">
        <v>100</v>
      </c>
      <c r="B41" s="7" t="s">
        <v>101</v>
      </c>
      <c r="C41" s="6" t="s">
        <v>97</v>
      </c>
      <c r="D41" s="10" t="n">
        <v>108</v>
      </c>
      <c r="E41" s="11"/>
      <c r="F41" s="6" t="s">
        <v>105</v>
      </c>
      <c r="G41" s="7" t="s">
        <v>106</v>
      </c>
      <c r="H41" s="6" t="s">
        <v>104</v>
      </c>
      <c r="I41" s="10" t="n">
        <v>16</v>
      </c>
    </row>
    <row r="42" customFormat="false" ht="15.95" hidden="false" customHeight="true" outlineLevel="0" collapsed="false">
      <c r="A42" s="7" t="s">
        <v>102</v>
      </c>
      <c r="B42" s="7" t="s">
        <v>103</v>
      </c>
      <c r="C42" s="6" t="s">
        <v>104</v>
      </c>
      <c r="D42" s="10" t="n">
        <v>71</v>
      </c>
      <c r="E42" s="11"/>
      <c r="F42" s="6" t="s">
        <v>107</v>
      </c>
      <c r="G42" s="7" t="s">
        <v>108</v>
      </c>
      <c r="H42" s="6" t="s">
        <v>109</v>
      </c>
      <c r="I42" s="10" t="n">
        <v>241</v>
      </c>
    </row>
    <row r="43" customFormat="false" ht="15.95" hidden="false" customHeight="true" outlineLevel="0" collapsed="false">
      <c r="A43" s="7" t="s">
        <v>105</v>
      </c>
      <c r="B43" s="7" t="s">
        <v>106</v>
      </c>
      <c r="C43" s="6" t="s">
        <v>104</v>
      </c>
      <c r="D43" s="10" t="n">
        <v>17</v>
      </c>
      <c r="E43" s="11"/>
      <c r="F43" s="6" t="s">
        <v>110</v>
      </c>
      <c r="G43" s="7" t="s">
        <v>111</v>
      </c>
      <c r="H43" s="6" t="s">
        <v>109</v>
      </c>
      <c r="I43" s="10" t="n">
        <v>68</v>
      </c>
    </row>
    <row r="44" customFormat="false" ht="15.95" hidden="false" customHeight="true" outlineLevel="0" collapsed="false">
      <c r="A44" s="7" t="s">
        <v>107</v>
      </c>
      <c r="B44" s="7" t="s">
        <v>108</v>
      </c>
      <c r="C44" s="6" t="s">
        <v>109</v>
      </c>
      <c r="D44" s="10" t="n">
        <v>192</v>
      </c>
      <c r="E44" s="11"/>
      <c r="F44" s="6" t="s">
        <v>112</v>
      </c>
      <c r="G44" s="7" t="s">
        <v>113</v>
      </c>
      <c r="H44" s="6" t="s">
        <v>109</v>
      </c>
      <c r="I44" s="10" t="n">
        <v>34</v>
      </c>
    </row>
    <row r="45" customFormat="false" ht="15.95" hidden="false" customHeight="true" outlineLevel="0" collapsed="false">
      <c r="A45" s="7" t="s">
        <v>110</v>
      </c>
      <c r="B45" s="7" t="s">
        <v>111</v>
      </c>
      <c r="C45" s="6" t="s">
        <v>109</v>
      </c>
      <c r="D45" s="10" t="n">
        <v>81</v>
      </c>
      <c r="E45" s="11"/>
      <c r="F45" s="6" t="s">
        <v>114</v>
      </c>
      <c r="G45" s="7" t="s">
        <v>115</v>
      </c>
      <c r="H45" s="6" t="s">
        <v>116</v>
      </c>
      <c r="I45" s="10" t="n">
        <v>27</v>
      </c>
    </row>
    <row r="46" customFormat="false" ht="15.95" hidden="false" customHeight="true" outlineLevel="0" collapsed="false">
      <c r="A46" s="7" t="s">
        <v>117</v>
      </c>
      <c r="B46" s="7" t="s">
        <v>118</v>
      </c>
      <c r="C46" s="6" t="s">
        <v>119</v>
      </c>
      <c r="D46" s="10" t="n">
        <v>38</v>
      </c>
      <c r="E46" s="11"/>
      <c r="F46" s="6" t="s">
        <v>120</v>
      </c>
      <c r="G46" s="7" t="s">
        <v>121</v>
      </c>
      <c r="H46" s="6" t="s">
        <v>116</v>
      </c>
      <c r="I46" s="10" t="n">
        <v>137</v>
      </c>
    </row>
    <row r="47" customFormat="false" ht="15.95" hidden="false" customHeight="true" outlineLevel="0" collapsed="false">
      <c r="A47" s="7" t="s">
        <v>122</v>
      </c>
      <c r="B47" s="7" t="s">
        <v>123</v>
      </c>
      <c r="C47" s="6" t="s">
        <v>124</v>
      </c>
      <c r="D47" s="10" t="n">
        <v>12</v>
      </c>
      <c r="E47" s="11"/>
      <c r="F47" s="6" t="s">
        <v>125</v>
      </c>
      <c r="G47" s="7" t="s">
        <v>126</v>
      </c>
      <c r="H47" s="6" t="s">
        <v>127</v>
      </c>
      <c r="I47" s="10" t="n">
        <v>16</v>
      </c>
    </row>
    <row r="48" customFormat="false" ht="15.95" hidden="false" customHeight="true" outlineLevel="0" collapsed="false">
      <c r="A48" s="7" t="s">
        <v>114</v>
      </c>
      <c r="B48" s="7" t="s">
        <v>115</v>
      </c>
      <c r="C48" s="6" t="s">
        <v>116</v>
      </c>
      <c r="D48" s="10" t="n">
        <v>16</v>
      </c>
      <c r="E48" s="11"/>
      <c r="F48" s="6" t="s">
        <v>128</v>
      </c>
      <c r="G48" s="7" t="s">
        <v>129</v>
      </c>
      <c r="H48" s="6" t="s">
        <v>130</v>
      </c>
      <c r="I48" s="10" t="n">
        <v>476</v>
      </c>
    </row>
    <row r="49" customFormat="false" ht="15.95" hidden="false" customHeight="true" outlineLevel="0" collapsed="false">
      <c r="A49" s="7" t="s">
        <v>120</v>
      </c>
      <c r="B49" s="7" t="s">
        <v>121</v>
      </c>
      <c r="C49" s="6" t="s">
        <v>116</v>
      </c>
      <c r="D49" s="10" t="n">
        <v>127</v>
      </c>
      <c r="E49" s="11"/>
      <c r="F49" s="6" t="s">
        <v>131</v>
      </c>
      <c r="G49" s="7" t="s">
        <v>132</v>
      </c>
      <c r="H49" s="6" t="s">
        <v>133</v>
      </c>
      <c r="I49" s="10" t="n">
        <v>23</v>
      </c>
    </row>
    <row r="50" customFormat="false" ht="15.95" hidden="false" customHeight="true" outlineLevel="0" collapsed="false">
      <c r="A50" s="7" t="s">
        <v>125</v>
      </c>
      <c r="B50" s="7" t="s">
        <v>126</v>
      </c>
      <c r="C50" s="6" t="s">
        <v>127</v>
      </c>
      <c r="D50" s="10" t="n">
        <v>20</v>
      </c>
      <c r="E50" s="11"/>
      <c r="F50" s="6" t="s">
        <v>134</v>
      </c>
      <c r="G50" s="7" t="s">
        <v>135</v>
      </c>
      <c r="H50" s="6" t="s">
        <v>136</v>
      </c>
      <c r="I50" s="10" t="n">
        <v>137</v>
      </c>
    </row>
    <row r="51" customFormat="false" ht="15.95" hidden="false" customHeight="true" outlineLevel="0" collapsed="false">
      <c r="A51" s="7" t="s">
        <v>128</v>
      </c>
      <c r="B51" s="7" t="s">
        <v>129</v>
      </c>
      <c r="C51" s="6" t="s">
        <v>130</v>
      </c>
      <c r="D51" s="10" t="n">
        <v>580</v>
      </c>
      <c r="E51" s="11"/>
      <c r="F51" s="6" t="s">
        <v>137</v>
      </c>
      <c r="G51" s="7" t="s">
        <v>138</v>
      </c>
      <c r="H51" s="6" t="s">
        <v>139</v>
      </c>
      <c r="I51" s="10" t="n">
        <v>65</v>
      </c>
    </row>
    <row r="52" customFormat="false" ht="15.95" hidden="false" customHeight="true" outlineLevel="0" collapsed="false">
      <c r="A52" s="7" t="s">
        <v>131</v>
      </c>
      <c r="B52" s="7" t="s">
        <v>132</v>
      </c>
      <c r="C52" s="6" t="s">
        <v>133</v>
      </c>
      <c r="D52" s="10" t="n">
        <v>28</v>
      </c>
      <c r="E52" s="11"/>
      <c r="F52" s="6" t="s">
        <v>140</v>
      </c>
      <c r="G52" s="7" t="s">
        <v>141</v>
      </c>
      <c r="H52" s="6" t="s">
        <v>142</v>
      </c>
      <c r="I52" s="10" t="n">
        <v>4812</v>
      </c>
    </row>
    <row r="53" customFormat="false" ht="15.95" hidden="false" customHeight="true" outlineLevel="0" collapsed="false">
      <c r="A53" s="7" t="s">
        <v>143</v>
      </c>
      <c r="B53" s="7" t="s">
        <v>144</v>
      </c>
      <c r="C53" s="6" t="s">
        <v>145</v>
      </c>
      <c r="D53" s="10" t="n">
        <v>41</v>
      </c>
      <c r="E53" s="11"/>
      <c r="F53" s="6" t="s">
        <v>146</v>
      </c>
      <c r="G53" s="7" t="s">
        <v>147</v>
      </c>
      <c r="H53" s="6" t="s">
        <v>142</v>
      </c>
      <c r="I53" s="10" t="n">
        <v>4046</v>
      </c>
    </row>
    <row r="54" customFormat="false" ht="15.95" hidden="false" customHeight="true" outlineLevel="0" collapsed="false">
      <c r="A54" s="7" t="s">
        <v>148</v>
      </c>
      <c r="B54" s="7" t="s">
        <v>149</v>
      </c>
      <c r="C54" s="6" t="s">
        <v>150</v>
      </c>
      <c r="D54" s="10" t="n">
        <v>22</v>
      </c>
      <c r="E54" s="11"/>
      <c r="F54" s="6" t="s">
        <v>151</v>
      </c>
      <c r="G54" s="7" t="s">
        <v>152</v>
      </c>
      <c r="H54" s="6" t="s">
        <v>153</v>
      </c>
      <c r="I54" s="10" t="n">
        <v>12</v>
      </c>
    </row>
    <row r="55" customFormat="false" ht="15.95" hidden="false" customHeight="true" outlineLevel="0" collapsed="false">
      <c r="A55" s="7" t="s">
        <v>134</v>
      </c>
      <c r="B55" s="7" t="s">
        <v>135</v>
      </c>
      <c r="C55" s="6" t="s">
        <v>136</v>
      </c>
      <c r="D55" s="10" t="n">
        <v>175</v>
      </c>
      <c r="E55" s="11"/>
      <c r="F55" s="6" t="s">
        <v>154</v>
      </c>
      <c r="G55" s="7" t="s">
        <v>155</v>
      </c>
      <c r="H55" s="6" t="s">
        <v>153</v>
      </c>
      <c r="I55" s="10" t="n">
        <v>123</v>
      </c>
    </row>
    <row r="56" customFormat="false" ht="15.95" hidden="false" customHeight="true" outlineLevel="0" collapsed="false">
      <c r="A56" s="7" t="s">
        <v>137</v>
      </c>
      <c r="B56" s="7" t="s">
        <v>138</v>
      </c>
      <c r="C56" s="6" t="s">
        <v>139</v>
      </c>
      <c r="D56" s="10" t="n">
        <v>186</v>
      </c>
      <c r="E56" s="11"/>
      <c r="F56" s="6" t="s">
        <v>156</v>
      </c>
      <c r="G56" s="7" t="s">
        <v>157</v>
      </c>
      <c r="H56" s="6" t="s">
        <v>158</v>
      </c>
      <c r="I56" s="10" t="n">
        <v>31</v>
      </c>
    </row>
    <row r="57" customFormat="false" ht="15.95" hidden="false" customHeight="true" outlineLevel="0" collapsed="false">
      <c r="A57" s="7" t="s">
        <v>159</v>
      </c>
      <c r="B57" s="7" t="s">
        <v>160</v>
      </c>
      <c r="C57" s="6" t="s">
        <v>161</v>
      </c>
      <c r="D57" s="10" t="n">
        <v>12</v>
      </c>
      <c r="E57" s="11"/>
      <c r="F57" s="6" t="s">
        <v>162</v>
      </c>
      <c r="G57" s="7" t="s">
        <v>163</v>
      </c>
      <c r="H57" s="6" t="s">
        <v>164</v>
      </c>
      <c r="I57" s="10" t="n">
        <v>19</v>
      </c>
    </row>
    <row r="58" customFormat="false" ht="15.95" hidden="false" customHeight="true" outlineLevel="0" collapsed="false">
      <c r="A58" s="7" t="s">
        <v>140</v>
      </c>
      <c r="B58" s="7" t="s">
        <v>141</v>
      </c>
      <c r="C58" s="6" t="s">
        <v>142</v>
      </c>
      <c r="D58" s="10" t="n">
        <v>3269</v>
      </c>
      <c r="E58" s="11"/>
      <c r="F58" s="6" t="s">
        <v>165</v>
      </c>
      <c r="G58" s="7" t="s">
        <v>166</v>
      </c>
      <c r="H58" s="6" t="s">
        <v>164</v>
      </c>
      <c r="I58" s="10" t="n">
        <v>696</v>
      </c>
    </row>
    <row r="59" customFormat="false" ht="15.95" hidden="false" customHeight="true" outlineLevel="0" collapsed="false">
      <c r="A59" s="7" t="s">
        <v>146</v>
      </c>
      <c r="B59" s="7" t="s">
        <v>147</v>
      </c>
      <c r="C59" s="6" t="s">
        <v>142</v>
      </c>
      <c r="D59" s="10" t="n">
        <v>2707</v>
      </c>
      <c r="E59" s="11"/>
      <c r="F59" s="6" t="s">
        <v>167</v>
      </c>
      <c r="G59" s="7" t="s">
        <v>168</v>
      </c>
      <c r="H59" s="6" t="s">
        <v>169</v>
      </c>
      <c r="I59" s="10" t="n">
        <v>413</v>
      </c>
    </row>
    <row r="60" customFormat="false" ht="15.95" hidden="false" customHeight="true" outlineLevel="0" collapsed="false">
      <c r="A60" s="7" t="s">
        <v>170</v>
      </c>
      <c r="B60" s="7" t="s">
        <v>171</v>
      </c>
      <c r="C60" s="6" t="s">
        <v>172</v>
      </c>
      <c r="D60" s="10" t="n">
        <v>12</v>
      </c>
      <c r="E60" s="11"/>
      <c r="F60" s="6" t="s">
        <v>173</v>
      </c>
      <c r="G60" s="7" t="s">
        <v>174</v>
      </c>
      <c r="H60" s="6" t="s">
        <v>175</v>
      </c>
      <c r="I60" s="10" t="n">
        <v>584</v>
      </c>
    </row>
    <row r="61" customFormat="false" ht="15.95" hidden="false" customHeight="true" outlineLevel="0" collapsed="false">
      <c r="A61" s="7" t="s">
        <v>176</v>
      </c>
      <c r="B61" s="7" t="s">
        <v>177</v>
      </c>
      <c r="C61" s="6" t="s">
        <v>178</v>
      </c>
      <c r="D61" s="10" t="n">
        <v>12</v>
      </c>
      <c r="E61" s="11"/>
      <c r="F61" s="6" t="s">
        <v>179</v>
      </c>
      <c r="G61" s="7" t="s">
        <v>180</v>
      </c>
      <c r="H61" s="6" t="s">
        <v>175</v>
      </c>
      <c r="I61" s="10" t="n">
        <v>24</v>
      </c>
    </row>
    <row r="62" customFormat="false" ht="15.95" hidden="false" customHeight="true" outlineLevel="0" collapsed="false">
      <c r="A62" s="7" t="s">
        <v>151</v>
      </c>
      <c r="B62" s="7" t="s">
        <v>152</v>
      </c>
      <c r="C62" s="6" t="s">
        <v>153</v>
      </c>
      <c r="D62" s="10" t="n">
        <v>13</v>
      </c>
      <c r="E62" s="11"/>
      <c r="F62" s="6" t="s">
        <v>181</v>
      </c>
      <c r="G62" s="7" t="s">
        <v>182</v>
      </c>
      <c r="H62" s="6" t="s">
        <v>183</v>
      </c>
      <c r="I62" s="10" t="n">
        <v>72</v>
      </c>
    </row>
    <row r="63" customFormat="false" ht="15.95" hidden="false" customHeight="true" outlineLevel="0" collapsed="false">
      <c r="A63" s="7" t="s">
        <v>154</v>
      </c>
      <c r="B63" s="7" t="s">
        <v>155</v>
      </c>
      <c r="C63" s="6" t="s">
        <v>153</v>
      </c>
      <c r="D63" s="10" t="n">
        <v>192</v>
      </c>
      <c r="E63" s="11"/>
      <c r="F63" s="6" t="s">
        <v>184</v>
      </c>
      <c r="G63" s="7" t="s">
        <v>185</v>
      </c>
      <c r="H63" s="6" t="s">
        <v>183</v>
      </c>
      <c r="I63" s="10" t="n">
        <v>23</v>
      </c>
    </row>
    <row r="64" customFormat="false" ht="15.95" hidden="false" customHeight="true" outlineLevel="0" collapsed="false">
      <c r="A64" s="7" t="s">
        <v>156</v>
      </c>
      <c r="B64" s="7" t="s">
        <v>157</v>
      </c>
      <c r="C64" s="6" t="s">
        <v>158</v>
      </c>
      <c r="D64" s="10" t="n">
        <v>45</v>
      </c>
      <c r="E64" s="11"/>
      <c r="F64" s="6" t="s">
        <v>186</v>
      </c>
      <c r="G64" s="7" t="s">
        <v>187</v>
      </c>
      <c r="H64" s="6" t="s">
        <v>188</v>
      </c>
      <c r="I64" s="10" t="n">
        <v>12</v>
      </c>
    </row>
    <row r="65" customFormat="false" ht="15.95" hidden="false" customHeight="true" outlineLevel="0" collapsed="false">
      <c r="A65" s="7" t="s">
        <v>189</v>
      </c>
      <c r="B65" s="7" t="s">
        <v>190</v>
      </c>
      <c r="C65" s="6" t="s">
        <v>191</v>
      </c>
      <c r="D65" s="10" t="n">
        <v>12</v>
      </c>
      <c r="E65" s="11"/>
      <c r="F65" s="6" t="s">
        <v>192</v>
      </c>
      <c r="G65" s="7" t="s">
        <v>193</v>
      </c>
      <c r="H65" s="6" t="s">
        <v>194</v>
      </c>
      <c r="I65" s="10" t="n">
        <v>28</v>
      </c>
    </row>
    <row r="66" customFormat="false" ht="15.95" hidden="false" customHeight="true" outlineLevel="0" collapsed="false">
      <c r="A66" s="7" t="s">
        <v>162</v>
      </c>
      <c r="B66" s="7" t="s">
        <v>163</v>
      </c>
      <c r="C66" s="6" t="s">
        <v>164</v>
      </c>
      <c r="D66" s="10" t="n">
        <v>20</v>
      </c>
      <c r="E66" s="11"/>
      <c r="F66" s="6" t="s">
        <v>195</v>
      </c>
      <c r="G66" s="7" t="s">
        <v>196</v>
      </c>
      <c r="H66" s="6" t="s">
        <v>197</v>
      </c>
      <c r="I66" s="10" t="n">
        <v>31</v>
      </c>
    </row>
    <row r="67" customFormat="false" ht="15.95" hidden="false" customHeight="true" outlineLevel="0" collapsed="false">
      <c r="A67" s="7" t="s">
        <v>165</v>
      </c>
      <c r="B67" s="7" t="s">
        <v>166</v>
      </c>
      <c r="C67" s="6" t="s">
        <v>164</v>
      </c>
      <c r="D67" s="10" t="n">
        <v>818</v>
      </c>
      <c r="E67" s="11"/>
      <c r="F67" s="6" t="s">
        <v>198</v>
      </c>
      <c r="G67" s="7" t="s">
        <v>199</v>
      </c>
      <c r="H67" s="6" t="s">
        <v>200</v>
      </c>
      <c r="I67" s="10" t="n">
        <v>1071</v>
      </c>
    </row>
    <row r="68" customFormat="false" ht="15.95" hidden="false" customHeight="true" outlineLevel="0" collapsed="false">
      <c r="A68" s="7" t="s">
        <v>167</v>
      </c>
      <c r="B68" s="7" t="s">
        <v>168</v>
      </c>
      <c r="C68" s="6" t="s">
        <v>169</v>
      </c>
      <c r="D68" s="10" t="n">
        <v>592</v>
      </c>
      <c r="E68" s="11"/>
      <c r="F68" s="6" t="s">
        <v>201</v>
      </c>
      <c r="G68" s="7" t="s">
        <v>202</v>
      </c>
      <c r="H68" s="6" t="s">
        <v>200</v>
      </c>
      <c r="I68" s="10" t="n">
        <v>2529</v>
      </c>
    </row>
    <row r="69" customFormat="false" ht="15.95" hidden="false" customHeight="true" outlineLevel="0" collapsed="false">
      <c r="A69" s="9" t="s">
        <v>173</v>
      </c>
      <c r="B69" s="7" t="s">
        <v>174</v>
      </c>
      <c r="C69" s="6" t="s">
        <v>175</v>
      </c>
      <c r="D69" s="10" t="n">
        <v>289</v>
      </c>
      <c r="E69" s="11"/>
      <c r="F69" s="6" t="s">
        <v>203</v>
      </c>
      <c r="G69" s="7" t="s">
        <v>204</v>
      </c>
      <c r="H69" s="6" t="s">
        <v>205</v>
      </c>
      <c r="I69" s="10" t="n">
        <v>1818</v>
      </c>
    </row>
    <row r="70" customFormat="false" ht="15.95" hidden="false" customHeight="true" outlineLevel="0" collapsed="false">
      <c r="A70" s="7" t="s">
        <v>181</v>
      </c>
      <c r="B70" s="7" t="s">
        <v>182</v>
      </c>
      <c r="C70" s="6" t="s">
        <v>183</v>
      </c>
      <c r="D70" s="10" t="n">
        <v>74</v>
      </c>
      <c r="E70" s="11"/>
      <c r="F70" s="6" t="s">
        <v>206</v>
      </c>
      <c r="G70" s="7" t="s">
        <v>207</v>
      </c>
      <c r="H70" s="6" t="s">
        <v>205</v>
      </c>
      <c r="I70" s="10" t="n">
        <v>67</v>
      </c>
    </row>
    <row r="71" customFormat="false" ht="15.95" hidden="false" customHeight="true" outlineLevel="0" collapsed="false">
      <c r="A71" s="7" t="s">
        <v>184</v>
      </c>
      <c r="B71" s="7" t="s">
        <v>185</v>
      </c>
      <c r="C71" s="6" t="s">
        <v>183</v>
      </c>
      <c r="D71" s="10" t="n">
        <v>44</v>
      </c>
      <c r="E71" s="11"/>
      <c r="F71" s="6" t="s">
        <v>208</v>
      </c>
      <c r="G71" s="7" t="s">
        <v>209</v>
      </c>
      <c r="H71" s="6" t="s">
        <v>205</v>
      </c>
      <c r="I71" s="10" t="n">
        <v>260</v>
      </c>
    </row>
    <row r="72" customFormat="false" ht="15.95" hidden="false" customHeight="true" outlineLevel="0" collapsed="false">
      <c r="A72" s="7" t="s">
        <v>186</v>
      </c>
      <c r="B72" s="7" t="s">
        <v>187</v>
      </c>
      <c r="C72" s="6" t="s">
        <v>188</v>
      </c>
      <c r="D72" s="10" t="n">
        <v>17</v>
      </c>
      <c r="E72" s="11"/>
      <c r="F72" s="6" t="s">
        <v>210</v>
      </c>
      <c r="G72" s="7" t="s">
        <v>211</v>
      </c>
      <c r="H72" s="6" t="s">
        <v>212</v>
      </c>
      <c r="I72" s="10" t="n">
        <v>277</v>
      </c>
    </row>
    <row r="73" customFormat="false" ht="15.95" hidden="false" customHeight="true" outlineLevel="0" collapsed="false">
      <c r="A73" s="7" t="s">
        <v>192</v>
      </c>
      <c r="B73" s="7" t="s">
        <v>193</v>
      </c>
      <c r="C73" s="6" t="s">
        <v>194</v>
      </c>
      <c r="D73" s="10" t="n">
        <v>37</v>
      </c>
      <c r="E73" s="11"/>
      <c r="F73" s="6" t="s">
        <v>213</v>
      </c>
      <c r="G73" s="7" t="s">
        <v>214</v>
      </c>
      <c r="H73" s="6" t="s">
        <v>215</v>
      </c>
      <c r="I73" s="10" t="n">
        <v>66</v>
      </c>
    </row>
    <row r="74" customFormat="false" ht="15.95" hidden="false" customHeight="true" outlineLevel="0" collapsed="false">
      <c r="A74" s="7" t="s">
        <v>216</v>
      </c>
      <c r="B74" s="7" t="s">
        <v>217</v>
      </c>
      <c r="C74" s="6" t="s">
        <v>218</v>
      </c>
      <c r="D74" s="10" t="n">
        <v>16</v>
      </c>
      <c r="E74" s="11"/>
      <c r="F74" s="6" t="s">
        <v>219</v>
      </c>
      <c r="G74" s="7" t="s">
        <v>220</v>
      </c>
      <c r="H74" s="6" t="s">
        <v>215</v>
      </c>
      <c r="I74" s="10" t="n">
        <v>11</v>
      </c>
    </row>
    <row r="75" customFormat="false" ht="15.95" hidden="false" customHeight="true" outlineLevel="0" collapsed="false">
      <c r="A75" s="7" t="s">
        <v>195</v>
      </c>
      <c r="B75" s="7" t="s">
        <v>196</v>
      </c>
      <c r="C75" s="6" t="s">
        <v>197</v>
      </c>
      <c r="D75" s="10" t="n">
        <v>25</v>
      </c>
      <c r="E75" s="11"/>
      <c r="F75" s="6" t="s">
        <v>221</v>
      </c>
      <c r="G75" s="7" t="s">
        <v>222</v>
      </c>
      <c r="H75" s="6" t="s">
        <v>215</v>
      </c>
      <c r="I75" s="10" t="n">
        <v>53</v>
      </c>
    </row>
    <row r="76" customFormat="false" ht="15.95" hidden="false" customHeight="true" outlineLevel="0" collapsed="false">
      <c r="A76" s="7" t="s">
        <v>198</v>
      </c>
      <c r="B76" s="7" t="s">
        <v>199</v>
      </c>
      <c r="C76" s="6" t="s">
        <v>200</v>
      </c>
      <c r="D76" s="10" t="n">
        <v>3615</v>
      </c>
      <c r="E76" s="11"/>
      <c r="F76" s="6" t="s">
        <v>223</v>
      </c>
      <c r="G76" s="7" t="s">
        <v>224</v>
      </c>
      <c r="H76" s="6" t="s">
        <v>225</v>
      </c>
      <c r="I76" s="10" t="n">
        <v>50</v>
      </c>
    </row>
    <row r="77" customFormat="false" ht="15.95" hidden="false" customHeight="true" outlineLevel="0" collapsed="false">
      <c r="A77" s="7" t="s">
        <v>201</v>
      </c>
      <c r="B77" s="7" t="s">
        <v>202</v>
      </c>
      <c r="C77" s="6" t="s">
        <v>200</v>
      </c>
      <c r="D77" s="10" t="n">
        <v>6524</v>
      </c>
      <c r="E77" s="11"/>
      <c r="F77" s="6" t="s">
        <v>226</v>
      </c>
      <c r="G77" s="7" t="s">
        <v>227</v>
      </c>
      <c r="H77" s="6" t="s">
        <v>228</v>
      </c>
      <c r="I77" s="10" t="n">
        <v>1308</v>
      </c>
    </row>
    <row r="78" customFormat="false" ht="15.95" hidden="false" customHeight="true" outlineLevel="0" collapsed="false">
      <c r="A78" s="7" t="s">
        <v>203</v>
      </c>
      <c r="B78" s="7" t="s">
        <v>204</v>
      </c>
      <c r="C78" s="6" t="s">
        <v>205</v>
      </c>
      <c r="D78" s="10" t="n">
        <v>4512</v>
      </c>
      <c r="E78" s="11"/>
      <c r="F78" s="6" t="s">
        <v>229</v>
      </c>
      <c r="G78" s="7" t="s">
        <v>230</v>
      </c>
      <c r="H78" s="6" t="s">
        <v>228</v>
      </c>
      <c r="I78" s="10" t="n">
        <v>419</v>
      </c>
    </row>
    <row r="79" customFormat="false" ht="15.95" hidden="false" customHeight="true" outlineLevel="0" collapsed="false">
      <c r="A79" s="7" t="s">
        <v>206</v>
      </c>
      <c r="B79" s="7" t="s">
        <v>207</v>
      </c>
      <c r="C79" s="6" t="s">
        <v>205</v>
      </c>
      <c r="D79" s="10" t="n">
        <v>192</v>
      </c>
      <c r="E79" s="11"/>
      <c r="F79" s="6" t="s">
        <v>231</v>
      </c>
      <c r="G79" s="7" t="s">
        <v>232</v>
      </c>
      <c r="H79" s="6" t="s">
        <v>228</v>
      </c>
      <c r="I79" s="10" t="n">
        <v>26</v>
      </c>
    </row>
    <row r="80" customFormat="false" ht="15.95" hidden="false" customHeight="true" outlineLevel="0" collapsed="false">
      <c r="A80" s="7" t="s">
        <v>208</v>
      </c>
      <c r="B80" s="7" t="s">
        <v>209</v>
      </c>
      <c r="C80" s="6" t="s">
        <v>205</v>
      </c>
      <c r="D80" s="10" t="n">
        <v>787</v>
      </c>
      <c r="E80" s="11"/>
      <c r="F80" s="6" t="s">
        <v>233</v>
      </c>
      <c r="G80" s="7" t="s">
        <v>234</v>
      </c>
      <c r="H80" s="6" t="s">
        <v>235</v>
      </c>
      <c r="I80" s="10" t="n">
        <v>21</v>
      </c>
    </row>
    <row r="81" customFormat="false" ht="15.95" hidden="false" customHeight="true" outlineLevel="0" collapsed="false">
      <c r="A81" s="7" t="s">
        <v>210</v>
      </c>
      <c r="B81" s="7" t="s">
        <v>211</v>
      </c>
      <c r="C81" s="6" t="s">
        <v>236</v>
      </c>
      <c r="D81" s="10" t="n">
        <v>265</v>
      </c>
      <c r="E81" s="11"/>
      <c r="F81" s="6" t="s">
        <v>237</v>
      </c>
      <c r="G81" s="7" t="s">
        <v>238</v>
      </c>
      <c r="H81" s="6" t="s">
        <v>239</v>
      </c>
      <c r="I81" s="10" t="n">
        <v>14</v>
      </c>
    </row>
    <row r="82" customFormat="false" ht="15.95" hidden="false" customHeight="true" outlineLevel="0" collapsed="false">
      <c r="A82" s="7" t="s">
        <v>213</v>
      </c>
      <c r="B82" s="7" t="s">
        <v>214</v>
      </c>
      <c r="C82" s="6" t="s">
        <v>215</v>
      </c>
      <c r="D82" s="10" t="n">
        <v>47</v>
      </c>
      <c r="E82" s="11"/>
      <c r="F82" s="6" t="s">
        <v>240</v>
      </c>
      <c r="G82" s="7" t="s">
        <v>241</v>
      </c>
      <c r="H82" s="6" t="s">
        <v>242</v>
      </c>
      <c r="I82" s="10" t="n">
        <v>10</v>
      </c>
    </row>
    <row r="83" customFormat="false" ht="15.95" hidden="false" customHeight="true" outlineLevel="0" collapsed="false">
      <c r="A83" s="7" t="s">
        <v>221</v>
      </c>
      <c r="B83" s="7" t="s">
        <v>222</v>
      </c>
      <c r="C83" s="6" t="s">
        <v>215</v>
      </c>
      <c r="D83" s="10" t="n">
        <v>76</v>
      </c>
      <c r="E83" s="11"/>
      <c r="F83" s="6" t="s">
        <v>243</v>
      </c>
      <c r="G83" s="7" t="s">
        <v>244</v>
      </c>
      <c r="H83" s="6" t="s">
        <v>242</v>
      </c>
      <c r="I83" s="10" t="n">
        <v>20</v>
      </c>
    </row>
    <row r="84" customFormat="false" ht="15.95" hidden="false" customHeight="true" outlineLevel="0" collapsed="false">
      <c r="A84" s="7" t="s">
        <v>223</v>
      </c>
      <c r="B84" s="7" t="s">
        <v>224</v>
      </c>
      <c r="C84" s="6" t="s">
        <v>225</v>
      </c>
      <c r="D84" s="10" t="n">
        <v>56</v>
      </c>
      <c r="E84" s="11"/>
      <c r="F84" s="6" t="s">
        <v>245</v>
      </c>
      <c r="G84" s="7" t="s">
        <v>246</v>
      </c>
      <c r="H84" s="6" t="s">
        <v>242</v>
      </c>
      <c r="I84" s="10" t="n">
        <v>12</v>
      </c>
    </row>
    <row r="85" customFormat="false" ht="15.95" hidden="false" customHeight="true" outlineLevel="0" collapsed="false">
      <c r="A85" s="7" t="s">
        <v>226</v>
      </c>
      <c r="B85" s="7" t="s">
        <v>227</v>
      </c>
      <c r="C85" s="6" t="s">
        <v>228</v>
      </c>
      <c r="D85" s="10" t="n">
        <v>2279</v>
      </c>
      <c r="E85" s="11"/>
      <c r="F85" s="6" t="s">
        <v>247</v>
      </c>
      <c r="G85" s="7" t="s">
        <v>248</v>
      </c>
      <c r="H85" s="6" t="s">
        <v>249</v>
      </c>
      <c r="I85" s="10" t="n">
        <v>37</v>
      </c>
    </row>
    <row r="86" customFormat="false" ht="15.95" hidden="false" customHeight="true" outlineLevel="0" collapsed="false">
      <c r="A86" s="7" t="s">
        <v>229</v>
      </c>
      <c r="B86" s="7" t="s">
        <v>230</v>
      </c>
      <c r="C86" s="6" t="s">
        <v>228</v>
      </c>
      <c r="D86" s="10" t="n">
        <v>658</v>
      </c>
      <c r="E86" s="11"/>
      <c r="F86" s="6" t="s">
        <v>250</v>
      </c>
      <c r="G86" s="7" t="s">
        <v>251</v>
      </c>
      <c r="H86" s="6" t="s">
        <v>252</v>
      </c>
      <c r="I86" s="10" t="n">
        <v>10</v>
      </c>
    </row>
    <row r="87" customFormat="false" ht="15.95" hidden="false" customHeight="true" outlineLevel="0" collapsed="false">
      <c r="A87" s="7" t="s">
        <v>231</v>
      </c>
      <c r="B87" s="7" t="s">
        <v>232</v>
      </c>
      <c r="C87" s="6" t="s">
        <v>228</v>
      </c>
      <c r="D87" s="10" t="n">
        <v>42</v>
      </c>
      <c r="E87" s="11"/>
      <c r="F87" s="6" t="s">
        <v>253</v>
      </c>
      <c r="G87" s="7" t="s">
        <v>254</v>
      </c>
      <c r="H87" s="6" t="s">
        <v>255</v>
      </c>
      <c r="I87" s="10" t="n">
        <v>16</v>
      </c>
    </row>
    <row r="88" customFormat="false" ht="15.95" hidden="false" customHeight="true" outlineLevel="0" collapsed="false">
      <c r="A88" s="7" t="s">
        <v>233</v>
      </c>
      <c r="B88" s="7" t="s">
        <v>234</v>
      </c>
      <c r="C88" s="6" t="s">
        <v>235</v>
      </c>
      <c r="D88" s="10" t="n">
        <v>37</v>
      </c>
      <c r="E88" s="11"/>
      <c r="F88" s="6" t="s">
        <v>256</v>
      </c>
      <c r="G88" s="7" t="s">
        <v>257</v>
      </c>
      <c r="H88" s="6" t="s">
        <v>258</v>
      </c>
      <c r="I88" s="10" t="n">
        <v>99</v>
      </c>
    </row>
    <row r="89" customFormat="false" ht="15.95" hidden="false" customHeight="true" outlineLevel="0" collapsed="false">
      <c r="A89" s="7" t="s">
        <v>237</v>
      </c>
      <c r="B89" s="7" t="s">
        <v>238</v>
      </c>
      <c r="C89" s="6" t="s">
        <v>239</v>
      </c>
      <c r="D89" s="10" t="n">
        <v>28</v>
      </c>
      <c r="E89" s="11"/>
      <c r="F89" s="6" t="s">
        <v>259</v>
      </c>
      <c r="G89" s="7" t="s">
        <v>260</v>
      </c>
      <c r="H89" s="6" t="s">
        <v>261</v>
      </c>
      <c r="I89" s="10" t="n">
        <v>26</v>
      </c>
    </row>
    <row r="90" customFormat="false" ht="15.95" hidden="false" customHeight="true" outlineLevel="0" collapsed="false">
      <c r="A90" s="7" t="s">
        <v>240</v>
      </c>
      <c r="B90" s="7" t="s">
        <v>241</v>
      </c>
      <c r="C90" s="6" t="s">
        <v>242</v>
      </c>
      <c r="D90" s="10" t="n">
        <v>37</v>
      </c>
      <c r="E90" s="11"/>
      <c r="F90" s="6" t="s">
        <v>262</v>
      </c>
      <c r="G90" s="7" t="s">
        <v>263</v>
      </c>
      <c r="H90" s="6" t="s">
        <v>264</v>
      </c>
      <c r="I90" s="10" t="n">
        <v>87</v>
      </c>
    </row>
    <row r="91" customFormat="false" ht="15.95" hidden="false" customHeight="true" outlineLevel="0" collapsed="false">
      <c r="A91" s="7" t="s">
        <v>243</v>
      </c>
      <c r="B91" s="7" t="s">
        <v>244</v>
      </c>
      <c r="C91" s="6" t="s">
        <v>242</v>
      </c>
      <c r="D91" s="10" t="n">
        <v>26</v>
      </c>
      <c r="E91" s="11"/>
      <c r="F91" s="6" t="s">
        <v>265</v>
      </c>
      <c r="G91" s="7" t="s">
        <v>266</v>
      </c>
      <c r="H91" s="6" t="s">
        <v>267</v>
      </c>
      <c r="I91" s="10" t="n">
        <v>75</v>
      </c>
    </row>
    <row r="92" customFormat="false" ht="15.95" hidden="false" customHeight="true" outlineLevel="0" collapsed="false">
      <c r="A92" s="7" t="s">
        <v>247</v>
      </c>
      <c r="B92" s="7" t="s">
        <v>248</v>
      </c>
      <c r="C92" s="6" t="s">
        <v>249</v>
      </c>
      <c r="D92" s="10" t="n">
        <v>55</v>
      </c>
      <c r="E92" s="11"/>
      <c r="F92" s="6" t="s">
        <v>268</v>
      </c>
      <c r="G92" s="7" t="s">
        <v>269</v>
      </c>
      <c r="H92" s="6" t="s">
        <v>270</v>
      </c>
      <c r="I92" s="10" t="n">
        <v>11</v>
      </c>
    </row>
    <row r="93" customFormat="false" ht="15.95" hidden="false" customHeight="true" outlineLevel="0" collapsed="false">
      <c r="A93" s="7" t="s">
        <v>271</v>
      </c>
      <c r="B93" s="7" t="s">
        <v>272</v>
      </c>
      <c r="C93" s="6" t="s">
        <v>273</v>
      </c>
      <c r="D93" s="10" t="n">
        <v>15</v>
      </c>
      <c r="E93" s="11"/>
      <c r="F93" s="6" t="s">
        <v>274</v>
      </c>
      <c r="G93" s="7" t="s">
        <v>275</v>
      </c>
      <c r="H93" s="6" t="s">
        <v>270</v>
      </c>
      <c r="I93" s="10" t="n">
        <v>131</v>
      </c>
    </row>
    <row r="94" customFormat="false" ht="15.95" hidden="false" customHeight="true" outlineLevel="0" collapsed="false">
      <c r="A94" s="7" t="s">
        <v>256</v>
      </c>
      <c r="B94" s="7" t="s">
        <v>257</v>
      </c>
      <c r="C94" s="6" t="s">
        <v>258</v>
      </c>
      <c r="D94" s="10" t="n">
        <v>126</v>
      </c>
      <c r="E94" s="11"/>
      <c r="F94" s="6" t="s">
        <v>276</v>
      </c>
      <c r="G94" s="7" t="s">
        <v>277</v>
      </c>
      <c r="H94" s="6" t="s">
        <v>270</v>
      </c>
      <c r="I94" s="10" t="n">
        <v>138</v>
      </c>
    </row>
    <row r="95" customFormat="false" ht="15.95" hidden="false" customHeight="true" outlineLevel="0" collapsed="false">
      <c r="A95" s="7" t="s">
        <v>259</v>
      </c>
      <c r="B95" s="7" t="s">
        <v>260</v>
      </c>
      <c r="C95" s="6" t="s">
        <v>261</v>
      </c>
      <c r="D95" s="10" t="n">
        <v>38</v>
      </c>
      <c r="E95" s="11"/>
      <c r="F95" s="7" t="s">
        <v>278</v>
      </c>
      <c r="G95" s="7" t="s">
        <v>279</v>
      </c>
      <c r="H95" s="6" t="s">
        <v>280</v>
      </c>
      <c r="I95" s="10" t="n">
        <v>126</v>
      </c>
    </row>
    <row r="96" customFormat="false" ht="15.95" hidden="false" customHeight="true" outlineLevel="0" collapsed="false">
      <c r="A96" s="7" t="s">
        <v>262</v>
      </c>
      <c r="B96" s="7" t="s">
        <v>263</v>
      </c>
      <c r="C96" s="6" t="s">
        <v>264</v>
      </c>
      <c r="D96" s="10" t="n">
        <v>122</v>
      </c>
      <c r="E96" s="11"/>
      <c r="F96" s="7" t="s">
        <v>281</v>
      </c>
      <c r="G96" s="7" t="s">
        <v>282</v>
      </c>
      <c r="H96" s="6" t="s">
        <v>280</v>
      </c>
      <c r="I96" s="10" t="n">
        <v>38</v>
      </c>
    </row>
    <row r="97" customFormat="false" ht="15.95" hidden="false" customHeight="true" outlineLevel="0" collapsed="false">
      <c r="A97" s="7" t="s">
        <v>265</v>
      </c>
      <c r="B97" s="7" t="s">
        <v>266</v>
      </c>
      <c r="C97" s="6" t="s">
        <v>267</v>
      </c>
      <c r="D97" s="10" t="n">
        <v>108</v>
      </c>
      <c r="E97" s="11"/>
      <c r="F97" s="7" t="s">
        <v>283</v>
      </c>
      <c r="G97" s="7" t="s">
        <v>284</v>
      </c>
      <c r="H97" s="6" t="s">
        <v>280</v>
      </c>
      <c r="I97" s="10" t="n">
        <v>18</v>
      </c>
    </row>
    <row r="98" customFormat="false" ht="15.95" hidden="false" customHeight="true" outlineLevel="0" collapsed="false">
      <c r="A98" s="7" t="s">
        <v>268</v>
      </c>
      <c r="B98" s="7" t="s">
        <v>269</v>
      </c>
      <c r="C98" s="6" t="s">
        <v>270</v>
      </c>
      <c r="D98" s="10" t="n">
        <v>14</v>
      </c>
      <c r="E98" s="11"/>
      <c r="F98" s="6" t="s">
        <v>285</v>
      </c>
      <c r="G98" s="7" t="s">
        <v>286</v>
      </c>
      <c r="H98" s="6" t="s">
        <v>287</v>
      </c>
      <c r="I98" s="10" t="n">
        <v>25</v>
      </c>
    </row>
    <row r="99" customFormat="false" ht="15.95" hidden="false" customHeight="true" outlineLevel="0" collapsed="false">
      <c r="A99" s="7" t="s">
        <v>274</v>
      </c>
      <c r="B99" s="7" t="s">
        <v>275</v>
      </c>
      <c r="C99" s="6" t="s">
        <v>270</v>
      </c>
      <c r="D99" s="10" t="n">
        <v>237</v>
      </c>
      <c r="E99" s="11"/>
      <c r="F99" s="6" t="s">
        <v>288</v>
      </c>
      <c r="G99" s="7" t="s">
        <v>289</v>
      </c>
      <c r="H99" s="6" t="s">
        <v>290</v>
      </c>
      <c r="I99" s="10" t="n">
        <v>30</v>
      </c>
    </row>
    <row r="100" customFormat="false" ht="15.95" hidden="false" customHeight="true" outlineLevel="0" collapsed="false">
      <c r="A100" s="7" t="s">
        <v>276</v>
      </c>
      <c r="B100" s="7" t="s">
        <v>277</v>
      </c>
      <c r="C100" s="6" t="s">
        <v>270</v>
      </c>
      <c r="D100" s="10" t="n">
        <v>239</v>
      </c>
      <c r="E100" s="11"/>
      <c r="F100" s="6" t="s">
        <v>291</v>
      </c>
      <c r="G100" s="7" t="s">
        <v>292</v>
      </c>
      <c r="H100" s="6" t="s">
        <v>290</v>
      </c>
      <c r="I100" s="10" t="n">
        <v>1394</v>
      </c>
    </row>
    <row r="101" customFormat="false" ht="15.95" hidden="false" customHeight="true" outlineLevel="0" collapsed="false">
      <c r="A101" s="7" t="s">
        <v>293</v>
      </c>
      <c r="B101" s="7" t="s">
        <v>294</v>
      </c>
      <c r="C101" s="6" t="s">
        <v>295</v>
      </c>
      <c r="D101" s="10" t="n">
        <v>32</v>
      </c>
      <c r="E101" s="11"/>
      <c r="F101" s="6" t="s">
        <v>296</v>
      </c>
      <c r="G101" s="7" t="s">
        <v>297</v>
      </c>
      <c r="H101" s="6" t="s">
        <v>290</v>
      </c>
      <c r="I101" s="10" t="n">
        <v>55</v>
      </c>
    </row>
    <row r="102" customFormat="false" ht="15.95" hidden="false" customHeight="true" outlineLevel="0" collapsed="false">
      <c r="A102" s="7" t="s">
        <v>298</v>
      </c>
      <c r="B102" s="7" t="s">
        <v>299</v>
      </c>
      <c r="C102" s="6" t="s">
        <v>295</v>
      </c>
      <c r="D102" s="10" t="n">
        <v>36</v>
      </c>
      <c r="E102" s="11"/>
      <c r="F102" s="6" t="s">
        <v>300</v>
      </c>
      <c r="G102" s="7" t="s">
        <v>301</v>
      </c>
      <c r="H102" s="6" t="s">
        <v>290</v>
      </c>
      <c r="I102" s="10" t="n">
        <v>67</v>
      </c>
    </row>
    <row r="103" customFormat="false" ht="15.95" hidden="false" customHeight="true" outlineLevel="0" collapsed="false">
      <c r="A103" s="7" t="s">
        <v>278</v>
      </c>
      <c r="B103" s="7" t="s">
        <v>279</v>
      </c>
      <c r="C103" s="6" t="s">
        <v>280</v>
      </c>
      <c r="D103" s="10" t="n">
        <v>80</v>
      </c>
      <c r="E103" s="11"/>
      <c r="F103" s="6" t="s">
        <v>302</v>
      </c>
      <c r="G103" s="7" t="s">
        <v>303</v>
      </c>
      <c r="H103" s="6" t="s">
        <v>290</v>
      </c>
      <c r="I103" s="10" t="n">
        <v>50</v>
      </c>
    </row>
    <row r="104" customFormat="false" ht="15.95" hidden="false" customHeight="true" outlineLevel="0" collapsed="false">
      <c r="A104" s="7" t="s">
        <v>281</v>
      </c>
      <c r="B104" s="7" t="s">
        <v>282</v>
      </c>
      <c r="C104" s="6" t="s">
        <v>280</v>
      </c>
      <c r="D104" s="10" t="n">
        <v>38</v>
      </c>
      <c r="E104" s="11"/>
      <c r="F104" s="6" t="s">
        <v>304</v>
      </c>
      <c r="G104" s="7" t="s">
        <v>305</v>
      </c>
      <c r="H104" s="6" t="s">
        <v>306</v>
      </c>
      <c r="I104" s="10" t="n">
        <v>29</v>
      </c>
    </row>
    <row r="105" customFormat="false" ht="15.95" hidden="false" customHeight="true" outlineLevel="0" collapsed="false">
      <c r="A105" s="7" t="s">
        <v>283</v>
      </c>
      <c r="B105" s="7" t="s">
        <v>284</v>
      </c>
      <c r="C105" s="6" t="s">
        <v>280</v>
      </c>
      <c r="D105" s="10" t="n">
        <v>19</v>
      </c>
      <c r="E105" s="11"/>
      <c r="F105" s="6" t="s">
        <v>307</v>
      </c>
      <c r="G105" s="7" t="s">
        <v>308</v>
      </c>
      <c r="H105" s="6" t="s">
        <v>309</v>
      </c>
      <c r="I105" s="10" t="n">
        <v>124</v>
      </c>
    </row>
    <row r="106" customFormat="false" ht="15.95" hidden="false" customHeight="true" outlineLevel="0" collapsed="false">
      <c r="A106" s="7" t="s">
        <v>285</v>
      </c>
      <c r="B106" s="7" t="s">
        <v>286</v>
      </c>
      <c r="C106" s="6" t="s">
        <v>287</v>
      </c>
      <c r="D106" s="10" t="n">
        <v>19</v>
      </c>
      <c r="E106" s="11"/>
      <c r="F106" s="6" t="s">
        <v>310</v>
      </c>
      <c r="G106" s="7" t="s">
        <v>311</v>
      </c>
      <c r="H106" s="6" t="s">
        <v>309</v>
      </c>
      <c r="I106" s="10" t="n">
        <v>89</v>
      </c>
    </row>
    <row r="107" customFormat="false" ht="15.95" hidden="false" customHeight="true" outlineLevel="0" collapsed="false">
      <c r="A107" s="7" t="s">
        <v>288</v>
      </c>
      <c r="B107" s="7" t="s">
        <v>289</v>
      </c>
      <c r="C107" s="6" t="s">
        <v>290</v>
      </c>
      <c r="D107" s="10" t="n">
        <v>17</v>
      </c>
      <c r="E107" s="11"/>
      <c r="F107" s="6" t="s">
        <v>312</v>
      </c>
      <c r="G107" s="7" t="s">
        <v>313</v>
      </c>
      <c r="H107" s="6" t="s">
        <v>309</v>
      </c>
      <c r="I107" s="10" t="n">
        <v>59</v>
      </c>
    </row>
    <row r="108" customFormat="false" ht="15.95" hidden="false" customHeight="true" outlineLevel="0" collapsed="false">
      <c r="A108" s="7" t="s">
        <v>291</v>
      </c>
      <c r="B108" s="7" t="s">
        <v>292</v>
      </c>
      <c r="C108" s="6" t="s">
        <v>290</v>
      </c>
      <c r="D108" s="10" t="n">
        <v>1549</v>
      </c>
      <c r="E108" s="11"/>
      <c r="F108" s="6" t="s">
        <v>314</v>
      </c>
      <c r="G108" s="7" t="s">
        <v>315</v>
      </c>
      <c r="H108" s="6" t="s">
        <v>316</v>
      </c>
      <c r="I108" s="10" t="n">
        <v>14</v>
      </c>
    </row>
    <row r="109" customFormat="false" ht="15.95" hidden="false" customHeight="true" outlineLevel="0" collapsed="false">
      <c r="A109" s="7" t="s">
        <v>296</v>
      </c>
      <c r="B109" s="7" t="s">
        <v>297</v>
      </c>
      <c r="C109" s="6" t="s">
        <v>290</v>
      </c>
      <c r="D109" s="10" t="n">
        <v>62</v>
      </c>
      <c r="E109" s="11"/>
      <c r="F109" s="6" t="s">
        <v>317</v>
      </c>
      <c r="G109" s="7" t="s">
        <v>318</v>
      </c>
      <c r="H109" s="6" t="s">
        <v>319</v>
      </c>
      <c r="I109" s="10" t="n">
        <v>10</v>
      </c>
    </row>
    <row r="110" customFormat="false" ht="15.95" hidden="false" customHeight="true" outlineLevel="0" collapsed="false">
      <c r="A110" s="7" t="s">
        <v>300</v>
      </c>
      <c r="B110" s="7" t="s">
        <v>301</v>
      </c>
      <c r="C110" s="6" t="s">
        <v>290</v>
      </c>
      <c r="D110" s="10" t="n">
        <v>69</v>
      </c>
      <c r="E110" s="11"/>
      <c r="F110" s="6" t="s">
        <v>320</v>
      </c>
      <c r="G110" s="7" t="s">
        <v>321</v>
      </c>
      <c r="H110" s="6" t="s">
        <v>322</v>
      </c>
      <c r="I110" s="10" t="n">
        <v>15</v>
      </c>
    </row>
    <row r="111" customFormat="false" ht="15.95" hidden="false" customHeight="true" outlineLevel="0" collapsed="false">
      <c r="A111" s="7" t="s">
        <v>302</v>
      </c>
      <c r="B111" s="7" t="s">
        <v>303</v>
      </c>
      <c r="C111" s="6" t="s">
        <v>290</v>
      </c>
      <c r="D111" s="10" t="n">
        <v>65</v>
      </c>
      <c r="E111" s="11"/>
      <c r="F111" s="6" t="s">
        <v>323</v>
      </c>
      <c r="G111" s="7" t="s">
        <v>324</v>
      </c>
      <c r="H111" s="6" t="s">
        <v>322</v>
      </c>
      <c r="I111" s="10" t="n">
        <v>15</v>
      </c>
    </row>
    <row r="112" customFormat="false" ht="15.95" hidden="false" customHeight="true" outlineLevel="0" collapsed="false">
      <c r="A112" s="7" t="s">
        <v>304</v>
      </c>
      <c r="B112" s="7" t="s">
        <v>305</v>
      </c>
      <c r="C112" s="6" t="s">
        <v>306</v>
      </c>
      <c r="D112" s="10" t="n">
        <v>38</v>
      </c>
      <c r="E112" s="11"/>
      <c r="F112" s="6" t="s">
        <v>325</v>
      </c>
      <c r="G112" s="7" t="s">
        <v>326</v>
      </c>
      <c r="H112" s="6" t="s">
        <v>327</v>
      </c>
      <c r="I112" s="10" t="n">
        <v>710</v>
      </c>
    </row>
    <row r="113" customFormat="false" ht="15.95" hidden="false" customHeight="true" outlineLevel="0" collapsed="false">
      <c r="A113" s="7" t="s">
        <v>328</v>
      </c>
      <c r="B113" s="7" t="s">
        <v>329</v>
      </c>
      <c r="C113" s="6" t="s">
        <v>330</v>
      </c>
      <c r="D113" s="10" t="n">
        <v>12</v>
      </c>
      <c r="E113" s="11"/>
      <c r="F113" s="6" t="s">
        <v>331</v>
      </c>
      <c r="G113" s="7" t="s">
        <v>332</v>
      </c>
      <c r="H113" s="6" t="s">
        <v>333</v>
      </c>
      <c r="I113" s="10" t="n">
        <v>6140</v>
      </c>
    </row>
    <row r="114" customFormat="false" ht="15.95" hidden="false" customHeight="true" outlineLevel="0" collapsed="false">
      <c r="A114" s="7" t="s">
        <v>307</v>
      </c>
      <c r="B114" s="7" t="s">
        <v>308</v>
      </c>
      <c r="C114" s="6" t="s">
        <v>309</v>
      </c>
      <c r="D114" s="10" t="n">
        <v>173</v>
      </c>
      <c r="E114" s="11"/>
      <c r="F114" s="6" t="s">
        <v>334</v>
      </c>
      <c r="G114" s="7" t="s">
        <v>335</v>
      </c>
      <c r="H114" s="6" t="s">
        <v>336</v>
      </c>
      <c r="I114" s="10" t="n">
        <v>63</v>
      </c>
    </row>
    <row r="115" customFormat="false" ht="15.95" hidden="false" customHeight="true" outlineLevel="0" collapsed="false">
      <c r="A115" s="7" t="s">
        <v>310</v>
      </c>
      <c r="B115" s="7" t="s">
        <v>311</v>
      </c>
      <c r="C115" s="6" t="s">
        <v>309</v>
      </c>
      <c r="D115" s="10" t="n">
        <v>321</v>
      </c>
      <c r="E115" s="11"/>
      <c r="F115" s="6" t="s">
        <v>337</v>
      </c>
      <c r="G115" s="7" t="s">
        <v>338</v>
      </c>
      <c r="H115" s="6" t="s">
        <v>336</v>
      </c>
      <c r="I115" s="10" t="n">
        <v>103</v>
      </c>
    </row>
    <row r="116" customFormat="false" ht="15.95" hidden="false" customHeight="true" outlineLevel="0" collapsed="false">
      <c r="A116" s="7" t="s">
        <v>312</v>
      </c>
      <c r="B116" s="7" t="s">
        <v>313</v>
      </c>
      <c r="C116" s="6" t="s">
        <v>309</v>
      </c>
      <c r="D116" s="10" t="n">
        <v>150</v>
      </c>
      <c r="E116" s="11"/>
      <c r="F116" s="6" t="s">
        <v>339</v>
      </c>
      <c r="G116" s="7" t="s">
        <v>340</v>
      </c>
      <c r="H116" s="6" t="s">
        <v>341</v>
      </c>
      <c r="I116" s="10" t="n">
        <v>1819</v>
      </c>
    </row>
    <row r="117" customFormat="false" ht="15.95" hidden="false" customHeight="true" outlineLevel="0" collapsed="false">
      <c r="A117" s="7" t="s">
        <v>320</v>
      </c>
      <c r="B117" s="7" t="s">
        <v>321</v>
      </c>
      <c r="C117" s="6" t="s">
        <v>322</v>
      </c>
      <c r="D117" s="10" t="n">
        <v>31</v>
      </c>
      <c r="E117" s="11"/>
      <c r="F117" s="6" t="s">
        <v>342</v>
      </c>
      <c r="G117" s="7" t="s">
        <v>343</v>
      </c>
      <c r="H117" s="6" t="s">
        <v>341</v>
      </c>
      <c r="I117" s="10" t="n">
        <v>702</v>
      </c>
    </row>
    <row r="118" customFormat="false" ht="15.95" hidden="false" customHeight="true" outlineLevel="0" collapsed="false">
      <c r="A118" s="7" t="s">
        <v>344</v>
      </c>
      <c r="B118" s="7" t="s">
        <v>345</v>
      </c>
      <c r="C118" s="6" t="s">
        <v>322</v>
      </c>
      <c r="D118" s="10" t="n">
        <v>25</v>
      </c>
      <c r="E118" s="11"/>
      <c r="F118" s="6" t="s">
        <v>346</v>
      </c>
      <c r="G118" s="7" t="s">
        <v>347</v>
      </c>
      <c r="H118" s="6" t="s">
        <v>348</v>
      </c>
      <c r="I118" s="10" t="n">
        <v>471</v>
      </c>
    </row>
    <row r="119" customFormat="false" ht="15.95" hidden="false" customHeight="true" outlineLevel="0" collapsed="false">
      <c r="A119" s="7" t="s">
        <v>349</v>
      </c>
      <c r="B119" s="7" t="s">
        <v>350</v>
      </c>
      <c r="C119" s="6" t="s">
        <v>322</v>
      </c>
      <c r="D119" s="10" t="n">
        <v>11</v>
      </c>
      <c r="E119" s="11"/>
      <c r="F119" s="6" t="s">
        <v>351</v>
      </c>
      <c r="G119" s="7" t="s">
        <v>352</v>
      </c>
      <c r="H119" s="6" t="s">
        <v>348</v>
      </c>
      <c r="I119" s="10" t="n">
        <v>294</v>
      </c>
    </row>
    <row r="120" customFormat="false" ht="15.95" hidden="false" customHeight="true" outlineLevel="0" collapsed="false">
      <c r="A120" s="7" t="s">
        <v>353</v>
      </c>
      <c r="B120" s="7" t="s">
        <v>354</v>
      </c>
      <c r="C120" s="6" t="s">
        <v>322</v>
      </c>
      <c r="D120" s="10" t="n">
        <v>30</v>
      </c>
      <c r="E120" s="11"/>
      <c r="F120" s="6" t="s">
        <v>355</v>
      </c>
      <c r="G120" s="7" t="s">
        <v>356</v>
      </c>
      <c r="H120" s="6" t="s">
        <v>357</v>
      </c>
      <c r="I120" s="10" t="n">
        <v>15</v>
      </c>
    </row>
    <row r="121" customFormat="false" ht="15.95" hidden="false" customHeight="true" outlineLevel="0" collapsed="false">
      <c r="A121" s="7" t="s">
        <v>323</v>
      </c>
      <c r="B121" s="7" t="s">
        <v>324</v>
      </c>
      <c r="C121" s="6" t="s">
        <v>322</v>
      </c>
      <c r="D121" s="10" t="n">
        <v>48</v>
      </c>
      <c r="E121" s="11"/>
      <c r="F121" s="6" t="s">
        <v>358</v>
      </c>
      <c r="G121" s="7" t="s">
        <v>359</v>
      </c>
      <c r="H121" s="6" t="s">
        <v>360</v>
      </c>
      <c r="I121" s="10" t="n">
        <v>32</v>
      </c>
    </row>
    <row r="122" customFormat="false" ht="15.95" hidden="false" customHeight="true" outlineLevel="0" collapsed="false">
      <c r="A122" s="7" t="s">
        <v>361</v>
      </c>
      <c r="B122" s="7" t="s">
        <v>362</v>
      </c>
      <c r="C122" s="6" t="s">
        <v>363</v>
      </c>
      <c r="D122" s="10" t="n">
        <v>2</v>
      </c>
      <c r="E122" s="11"/>
      <c r="F122" s="6" t="s">
        <v>364</v>
      </c>
      <c r="G122" s="7" t="s">
        <v>365</v>
      </c>
      <c r="H122" s="6" t="s">
        <v>366</v>
      </c>
      <c r="I122" s="10" t="n">
        <v>11</v>
      </c>
    </row>
    <row r="123" customFormat="false" ht="15.95" hidden="false" customHeight="true" outlineLevel="0" collapsed="false">
      <c r="A123" s="7" t="s">
        <v>325</v>
      </c>
      <c r="B123" s="7" t="s">
        <v>326</v>
      </c>
      <c r="C123" s="6" t="s">
        <v>327</v>
      </c>
      <c r="D123" s="10" t="n">
        <v>1116</v>
      </c>
      <c r="E123" s="11"/>
      <c r="F123" s="6" t="s">
        <v>367</v>
      </c>
      <c r="G123" s="7" t="s">
        <v>368</v>
      </c>
      <c r="H123" s="6" t="s">
        <v>366</v>
      </c>
      <c r="I123" s="10" t="n">
        <v>19</v>
      </c>
    </row>
    <row r="124" customFormat="false" ht="15.95" hidden="false" customHeight="true" outlineLevel="0" collapsed="false">
      <c r="A124" s="7" t="s">
        <v>331</v>
      </c>
      <c r="B124" s="7" t="s">
        <v>332</v>
      </c>
      <c r="C124" s="6" t="s">
        <v>333</v>
      </c>
      <c r="D124" s="10" t="n">
        <v>5262</v>
      </c>
      <c r="E124" s="11"/>
      <c r="F124" s="6" t="s">
        <v>369</v>
      </c>
      <c r="G124" s="7" t="s">
        <v>370</v>
      </c>
      <c r="H124" s="6" t="s">
        <v>371</v>
      </c>
      <c r="I124" s="10" t="n">
        <v>86</v>
      </c>
    </row>
    <row r="125" customFormat="false" ht="15.95" hidden="false" customHeight="true" outlineLevel="0" collapsed="false">
      <c r="A125" s="7" t="s">
        <v>334</v>
      </c>
      <c r="B125" s="7" t="s">
        <v>335</v>
      </c>
      <c r="C125" s="6" t="s">
        <v>336</v>
      </c>
      <c r="D125" s="10" t="n">
        <v>116</v>
      </c>
      <c r="E125" s="11"/>
      <c r="F125" s="6" t="s">
        <v>372</v>
      </c>
      <c r="G125" s="7" t="s">
        <v>373</v>
      </c>
      <c r="H125" s="6" t="s">
        <v>374</v>
      </c>
      <c r="I125" s="10" t="n">
        <v>15</v>
      </c>
    </row>
    <row r="126" customFormat="false" ht="15.95" hidden="false" customHeight="true" outlineLevel="0" collapsed="false">
      <c r="A126" s="7" t="s">
        <v>337</v>
      </c>
      <c r="B126" s="7" t="s">
        <v>338</v>
      </c>
      <c r="C126" s="6" t="s">
        <v>336</v>
      </c>
      <c r="D126" s="10" t="n">
        <v>175</v>
      </c>
      <c r="E126" s="11"/>
      <c r="F126" s="6" t="s">
        <v>375</v>
      </c>
      <c r="G126" s="7" t="s">
        <v>376</v>
      </c>
      <c r="H126" s="6" t="s">
        <v>377</v>
      </c>
      <c r="I126" s="10" t="n">
        <v>114</v>
      </c>
    </row>
    <row r="127" customFormat="false" ht="15.95" hidden="false" customHeight="true" outlineLevel="0" collapsed="false">
      <c r="A127" s="7" t="s">
        <v>339</v>
      </c>
      <c r="B127" s="7" t="s">
        <v>340</v>
      </c>
      <c r="C127" s="6" t="s">
        <v>341</v>
      </c>
      <c r="D127" s="10" t="n">
        <v>1629</v>
      </c>
      <c r="E127" s="11"/>
      <c r="F127" s="6" t="s">
        <v>378</v>
      </c>
      <c r="G127" s="7" t="s">
        <v>379</v>
      </c>
      <c r="H127" s="6" t="s">
        <v>380</v>
      </c>
      <c r="I127" s="10" t="n">
        <v>296</v>
      </c>
    </row>
    <row r="128" customFormat="false" ht="15.95" hidden="false" customHeight="true" outlineLevel="0" collapsed="false">
      <c r="A128" s="7" t="s">
        <v>342</v>
      </c>
      <c r="B128" s="7" t="s">
        <v>343</v>
      </c>
      <c r="C128" s="6" t="s">
        <v>341</v>
      </c>
      <c r="D128" s="10" t="n">
        <v>699</v>
      </c>
      <c r="E128" s="11"/>
      <c r="F128" s="6" t="s">
        <v>381</v>
      </c>
      <c r="G128" s="7" t="s">
        <v>382</v>
      </c>
      <c r="H128" s="6" t="s">
        <v>383</v>
      </c>
      <c r="I128" s="10" t="n">
        <v>141</v>
      </c>
    </row>
    <row r="129" customFormat="false" ht="15.95" hidden="false" customHeight="true" outlineLevel="0" collapsed="false">
      <c r="A129" s="7" t="s">
        <v>384</v>
      </c>
      <c r="B129" s="7" t="s">
        <v>385</v>
      </c>
      <c r="C129" s="6" t="s">
        <v>386</v>
      </c>
      <c r="D129" s="10" t="n">
        <v>4</v>
      </c>
      <c r="E129" s="11"/>
      <c r="F129" s="6" t="s">
        <v>387</v>
      </c>
      <c r="G129" s="7" t="s">
        <v>388</v>
      </c>
      <c r="H129" s="6" t="s">
        <v>383</v>
      </c>
      <c r="I129" s="10" t="n">
        <v>30</v>
      </c>
    </row>
    <row r="130" customFormat="false" ht="15.95" hidden="false" customHeight="true" outlineLevel="0" collapsed="false">
      <c r="A130" s="7" t="s">
        <v>346</v>
      </c>
      <c r="B130" s="7" t="s">
        <v>347</v>
      </c>
      <c r="C130" s="6" t="s">
        <v>348</v>
      </c>
      <c r="D130" s="10" t="n">
        <v>772</v>
      </c>
      <c r="E130" s="11"/>
      <c r="F130" s="6" t="s">
        <v>389</v>
      </c>
      <c r="G130" s="7" t="s">
        <v>390</v>
      </c>
      <c r="H130" s="6" t="s">
        <v>383</v>
      </c>
      <c r="I130" s="10" t="n">
        <v>29</v>
      </c>
    </row>
    <row r="131" customFormat="false" ht="15.95" hidden="false" customHeight="true" outlineLevel="0" collapsed="false">
      <c r="A131" s="7" t="s">
        <v>351</v>
      </c>
      <c r="B131" s="7" t="s">
        <v>352</v>
      </c>
      <c r="C131" s="6" t="s">
        <v>348</v>
      </c>
      <c r="D131" s="10" t="n">
        <v>509</v>
      </c>
      <c r="E131" s="11"/>
      <c r="F131" s="6" t="s">
        <v>391</v>
      </c>
      <c r="G131" s="7" t="s">
        <v>392</v>
      </c>
      <c r="H131" s="6" t="s">
        <v>393</v>
      </c>
      <c r="I131" s="10" t="n">
        <v>2639</v>
      </c>
    </row>
    <row r="132" customFormat="false" ht="15.95" hidden="false" customHeight="true" outlineLevel="0" collapsed="false">
      <c r="A132" s="7" t="s">
        <v>358</v>
      </c>
      <c r="B132" s="7" t="s">
        <v>359</v>
      </c>
      <c r="C132" s="6" t="s">
        <v>360</v>
      </c>
      <c r="D132" s="10" t="n">
        <v>52</v>
      </c>
      <c r="E132" s="11"/>
      <c r="F132" s="6" t="s">
        <v>394</v>
      </c>
      <c r="G132" s="7" t="s">
        <v>395</v>
      </c>
      <c r="H132" s="6" t="s">
        <v>396</v>
      </c>
      <c r="I132" s="10" t="n">
        <v>649</v>
      </c>
    </row>
    <row r="133" customFormat="false" ht="15.95" hidden="false" customHeight="true" outlineLevel="0" collapsed="false">
      <c r="A133" s="7" t="s">
        <v>364</v>
      </c>
      <c r="B133" s="7" t="s">
        <v>365</v>
      </c>
      <c r="C133" s="6" t="s">
        <v>366</v>
      </c>
      <c r="D133" s="10" t="n">
        <v>27</v>
      </c>
      <c r="E133" s="11"/>
      <c r="F133" s="6" t="s">
        <v>397</v>
      </c>
      <c r="G133" s="7" t="s">
        <v>398</v>
      </c>
      <c r="H133" s="6" t="s">
        <v>396</v>
      </c>
      <c r="I133" s="10" t="n">
        <v>36</v>
      </c>
    </row>
    <row r="134" customFormat="false" ht="15.95" hidden="false" customHeight="true" outlineLevel="0" collapsed="false">
      <c r="A134" s="7" t="s">
        <v>367</v>
      </c>
      <c r="B134" s="7" t="s">
        <v>368</v>
      </c>
      <c r="C134" s="6" t="s">
        <v>366</v>
      </c>
      <c r="D134" s="10" t="n">
        <v>30</v>
      </c>
      <c r="E134" s="11"/>
      <c r="F134" s="6" t="s">
        <v>399</v>
      </c>
      <c r="G134" s="7" t="s">
        <v>400</v>
      </c>
      <c r="H134" s="6" t="s">
        <v>401</v>
      </c>
      <c r="I134" s="10" t="n">
        <v>2917</v>
      </c>
    </row>
    <row r="135" customFormat="false" ht="15.95" hidden="false" customHeight="true" outlineLevel="0" collapsed="false">
      <c r="A135" s="7" t="s">
        <v>369</v>
      </c>
      <c r="B135" s="7" t="s">
        <v>370</v>
      </c>
      <c r="C135" s="6" t="s">
        <v>371</v>
      </c>
      <c r="D135" s="10" t="n">
        <v>95</v>
      </c>
      <c r="E135" s="11"/>
      <c r="F135" s="6" t="s">
        <v>402</v>
      </c>
      <c r="G135" s="7" t="s">
        <v>403</v>
      </c>
      <c r="H135" s="6" t="s">
        <v>404</v>
      </c>
      <c r="I135" s="10" t="n">
        <v>10</v>
      </c>
    </row>
    <row r="136" customFormat="false" ht="15.95" hidden="false" customHeight="true" outlineLevel="0" collapsed="false">
      <c r="A136" s="7" t="s">
        <v>372</v>
      </c>
      <c r="B136" s="7" t="s">
        <v>373</v>
      </c>
      <c r="C136" s="6" t="s">
        <v>374</v>
      </c>
      <c r="D136" s="10" t="n">
        <v>26</v>
      </c>
      <c r="E136" s="11"/>
      <c r="F136" s="6" t="s">
        <v>405</v>
      </c>
      <c r="G136" s="7" t="s">
        <v>406</v>
      </c>
      <c r="H136" s="6" t="s">
        <v>407</v>
      </c>
      <c r="I136" s="10" t="n">
        <v>79</v>
      </c>
    </row>
    <row r="137" customFormat="false" ht="15.95" hidden="false" customHeight="true" outlineLevel="0" collapsed="false">
      <c r="A137" s="7" t="s">
        <v>408</v>
      </c>
      <c r="B137" s="7" t="s">
        <v>409</v>
      </c>
      <c r="C137" s="6" t="s">
        <v>410</v>
      </c>
      <c r="D137" s="10" t="n">
        <v>9</v>
      </c>
      <c r="E137" s="11"/>
      <c r="F137" s="6" t="s">
        <v>411</v>
      </c>
      <c r="G137" s="7" t="s">
        <v>412</v>
      </c>
      <c r="H137" s="6" t="s">
        <v>407</v>
      </c>
      <c r="I137" s="10" t="n">
        <v>75</v>
      </c>
    </row>
    <row r="138" customFormat="false" ht="15.95" hidden="false" customHeight="true" outlineLevel="0" collapsed="false">
      <c r="A138" s="7" t="s">
        <v>375</v>
      </c>
      <c r="B138" s="7" t="s">
        <v>376</v>
      </c>
      <c r="C138" s="6" t="s">
        <v>377</v>
      </c>
      <c r="D138" s="10" t="n">
        <v>155</v>
      </c>
      <c r="E138" s="11"/>
      <c r="F138" s="6" t="s">
        <v>413</v>
      </c>
      <c r="G138" s="7" t="s">
        <v>414</v>
      </c>
      <c r="H138" s="6" t="s">
        <v>415</v>
      </c>
      <c r="I138" s="10" t="n">
        <v>138</v>
      </c>
    </row>
    <row r="139" customFormat="false" ht="15.95" hidden="false" customHeight="true" outlineLevel="0" collapsed="false">
      <c r="A139" s="7" t="s">
        <v>378</v>
      </c>
      <c r="B139" s="7" t="s">
        <v>379</v>
      </c>
      <c r="C139" s="6" t="s">
        <v>380</v>
      </c>
      <c r="D139" s="10" t="n">
        <v>383</v>
      </c>
      <c r="E139" s="11"/>
      <c r="F139" s="6" t="s">
        <v>416</v>
      </c>
      <c r="G139" s="7" t="s">
        <v>417</v>
      </c>
      <c r="H139" s="6" t="s">
        <v>415</v>
      </c>
      <c r="I139" s="10" t="n">
        <v>890</v>
      </c>
    </row>
    <row r="140" customFormat="false" ht="15.95" hidden="false" customHeight="true" outlineLevel="0" collapsed="false">
      <c r="A140" s="7" t="s">
        <v>381</v>
      </c>
      <c r="B140" s="7" t="s">
        <v>382</v>
      </c>
      <c r="C140" s="6" t="s">
        <v>383</v>
      </c>
      <c r="D140" s="10" t="n">
        <v>169</v>
      </c>
      <c r="E140" s="11"/>
      <c r="F140" s="6" t="s">
        <v>418</v>
      </c>
      <c r="G140" s="7" t="s">
        <v>419</v>
      </c>
      <c r="H140" s="6" t="s">
        <v>420</v>
      </c>
      <c r="I140" s="10" t="n">
        <v>19542</v>
      </c>
    </row>
    <row r="141" customFormat="false" ht="15.95" hidden="false" customHeight="true" outlineLevel="0" collapsed="false">
      <c r="A141" s="7" t="s">
        <v>387</v>
      </c>
      <c r="B141" s="7" t="s">
        <v>388</v>
      </c>
      <c r="C141" s="6" t="s">
        <v>383</v>
      </c>
      <c r="D141" s="10" t="n">
        <v>27</v>
      </c>
      <c r="E141" s="11"/>
      <c r="F141" s="6" t="s">
        <v>421</v>
      </c>
      <c r="G141" s="7" t="s">
        <v>422</v>
      </c>
      <c r="H141" s="6" t="s">
        <v>420</v>
      </c>
      <c r="I141" s="10" t="n">
        <v>301551</v>
      </c>
    </row>
    <row r="142" customFormat="false" ht="15.95" hidden="false" customHeight="true" outlineLevel="0" collapsed="false">
      <c r="A142" s="7" t="s">
        <v>389</v>
      </c>
      <c r="B142" s="7" t="s">
        <v>390</v>
      </c>
      <c r="C142" s="6" t="s">
        <v>383</v>
      </c>
      <c r="D142" s="10" t="n">
        <v>26</v>
      </c>
      <c r="E142" s="11"/>
      <c r="F142" s="6" t="s">
        <v>423</v>
      </c>
      <c r="G142" s="7" t="s">
        <v>424</v>
      </c>
      <c r="H142" s="6" t="s">
        <v>425</v>
      </c>
      <c r="I142" s="10" t="n">
        <v>8</v>
      </c>
    </row>
    <row r="143" customFormat="false" ht="15.95" hidden="false" customHeight="true" outlineLevel="0" collapsed="false">
      <c r="A143" s="7" t="s">
        <v>391</v>
      </c>
      <c r="B143" s="7" t="s">
        <v>392</v>
      </c>
      <c r="C143" s="6" t="s">
        <v>393</v>
      </c>
      <c r="D143" s="10" t="n">
        <v>4333</v>
      </c>
      <c r="E143" s="11"/>
      <c r="F143" s="6" t="s">
        <v>426</v>
      </c>
      <c r="G143" s="7" t="s">
        <v>427</v>
      </c>
      <c r="H143" s="6" t="s">
        <v>428</v>
      </c>
      <c r="I143" s="10" t="n">
        <v>37</v>
      </c>
    </row>
    <row r="144" customFormat="false" ht="15.95" hidden="false" customHeight="true" outlineLevel="0" collapsed="false">
      <c r="A144" s="7" t="s">
        <v>394</v>
      </c>
      <c r="B144" s="7" t="s">
        <v>395</v>
      </c>
      <c r="C144" s="6" t="s">
        <v>396</v>
      </c>
      <c r="D144" s="10" t="n">
        <v>1401</v>
      </c>
      <c r="E144" s="11"/>
      <c r="F144" s="6" t="s">
        <v>429</v>
      </c>
      <c r="G144" s="7" t="s">
        <v>430</v>
      </c>
      <c r="H144" s="6" t="s">
        <v>431</v>
      </c>
      <c r="I144" s="10" t="n">
        <v>397</v>
      </c>
    </row>
    <row r="145" customFormat="false" ht="15.95" hidden="false" customHeight="true" outlineLevel="0" collapsed="false">
      <c r="A145" s="7" t="s">
        <v>397</v>
      </c>
      <c r="B145" s="7" t="s">
        <v>398</v>
      </c>
      <c r="C145" s="6" t="s">
        <v>396</v>
      </c>
      <c r="D145" s="10" t="n">
        <v>72</v>
      </c>
      <c r="E145" s="11"/>
      <c r="F145" s="6" t="s">
        <v>432</v>
      </c>
      <c r="G145" s="7" t="s">
        <v>433</v>
      </c>
      <c r="H145" s="6" t="s">
        <v>431</v>
      </c>
      <c r="I145" s="10" t="n">
        <v>1290</v>
      </c>
    </row>
    <row r="146" customFormat="false" ht="15.95" hidden="false" customHeight="true" outlineLevel="0" collapsed="false">
      <c r="A146" s="7" t="s">
        <v>434</v>
      </c>
      <c r="B146" s="7" t="s">
        <v>435</v>
      </c>
      <c r="C146" s="6" t="s">
        <v>436</v>
      </c>
      <c r="D146" s="10" t="n">
        <v>14</v>
      </c>
      <c r="E146" s="11"/>
      <c r="F146" s="6" t="s">
        <v>437</v>
      </c>
      <c r="G146" s="7" t="s">
        <v>438</v>
      </c>
      <c r="H146" s="6" t="s">
        <v>439</v>
      </c>
      <c r="I146" s="10" t="n">
        <v>36</v>
      </c>
    </row>
    <row r="147" customFormat="false" ht="15.95" hidden="false" customHeight="true" outlineLevel="0" collapsed="false">
      <c r="A147" s="7" t="s">
        <v>399</v>
      </c>
      <c r="B147" s="7" t="s">
        <v>400</v>
      </c>
      <c r="C147" s="6" t="s">
        <v>401</v>
      </c>
      <c r="D147" s="10" t="n">
        <v>3994</v>
      </c>
      <c r="E147" s="11"/>
      <c r="F147" s="6" t="s">
        <v>440</v>
      </c>
      <c r="G147" s="7" t="s">
        <v>441</v>
      </c>
      <c r="H147" s="6" t="s">
        <v>439</v>
      </c>
      <c r="I147" s="10" t="n">
        <v>15</v>
      </c>
    </row>
    <row r="148" customFormat="false" ht="15.95" hidden="false" customHeight="true" outlineLevel="0" collapsed="false">
      <c r="A148" s="7" t="s">
        <v>442</v>
      </c>
      <c r="B148" s="7" t="s">
        <v>443</v>
      </c>
      <c r="C148" s="6" t="s">
        <v>444</v>
      </c>
      <c r="D148" s="10" t="n">
        <v>18</v>
      </c>
      <c r="E148" s="11"/>
      <c r="F148" s="6" t="s">
        <v>445</v>
      </c>
      <c r="G148" s="7" t="s">
        <v>446</v>
      </c>
      <c r="H148" s="6" t="s">
        <v>447</v>
      </c>
      <c r="I148" s="10" t="n">
        <v>2264</v>
      </c>
    </row>
    <row r="149" customFormat="false" ht="15.95" hidden="false" customHeight="true" outlineLevel="0" collapsed="false">
      <c r="A149" s="7" t="s">
        <v>448</v>
      </c>
      <c r="B149" s="7" t="s">
        <v>449</v>
      </c>
      <c r="C149" s="6" t="s">
        <v>450</v>
      </c>
      <c r="D149" s="10" t="n">
        <v>14</v>
      </c>
      <c r="E149" s="11"/>
      <c r="F149" s="6" t="s">
        <v>451</v>
      </c>
      <c r="G149" s="7" t="s">
        <v>452</v>
      </c>
      <c r="H149" s="6" t="s">
        <v>447</v>
      </c>
      <c r="I149" s="10" t="n">
        <v>19</v>
      </c>
    </row>
    <row r="150" customFormat="false" ht="15.95" hidden="false" customHeight="true" outlineLevel="0" collapsed="false">
      <c r="A150" s="7" t="s">
        <v>453</v>
      </c>
      <c r="B150" s="7" t="s">
        <v>454</v>
      </c>
      <c r="C150" s="6" t="s">
        <v>455</v>
      </c>
      <c r="D150" s="10" t="n">
        <v>10</v>
      </c>
      <c r="E150" s="11"/>
      <c r="F150" s="6" t="s">
        <v>456</v>
      </c>
      <c r="G150" s="7" t="s">
        <v>457</v>
      </c>
      <c r="H150" s="6" t="s">
        <v>458</v>
      </c>
      <c r="I150" s="10" t="n">
        <v>95</v>
      </c>
    </row>
    <row r="151" customFormat="false" ht="15.95" hidden="false" customHeight="true" outlineLevel="0" collapsed="false">
      <c r="A151" s="7" t="s">
        <v>405</v>
      </c>
      <c r="B151" s="7" t="s">
        <v>406</v>
      </c>
      <c r="C151" s="6" t="s">
        <v>407</v>
      </c>
      <c r="D151" s="10" t="n">
        <v>109</v>
      </c>
      <c r="E151" s="11"/>
      <c r="F151" s="6" t="s">
        <v>459</v>
      </c>
      <c r="G151" s="7" t="s">
        <v>460</v>
      </c>
      <c r="H151" s="6" t="s">
        <v>458</v>
      </c>
      <c r="I151" s="10" t="n">
        <v>86</v>
      </c>
    </row>
    <row r="152" customFormat="false" ht="15.95" hidden="false" customHeight="true" outlineLevel="0" collapsed="false">
      <c r="A152" s="7" t="s">
        <v>411</v>
      </c>
      <c r="B152" s="7" t="s">
        <v>412</v>
      </c>
      <c r="C152" s="6" t="s">
        <v>407</v>
      </c>
      <c r="D152" s="10" t="n">
        <v>134</v>
      </c>
      <c r="E152" s="11"/>
      <c r="F152" s="6" t="s">
        <v>461</v>
      </c>
      <c r="G152" s="7" t="s">
        <v>462</v>
      </c>
      <c r="H152" s="6" t="s">
        <v>463</v>
      </c>
      <c r="I152" s="10" t="n">
        <v>117</v>
      </c>
    </row>
    <row r="153" customFormat="false" ht="15.95" hidden="false" customHeight="true" outlineLevel="0" collapsed="false">
      <c r="A153" s="7" t="s">
        <v>413</v>
      </c>
      <c r="B153" s="7" t="s">
        <v>414</v>
      </c>
      <c r="C153" s="6" t="s">
        <v>415</v>
      </c>
      <c r="D153" s="10" t="n">
        <v>83</v>
      </c>
      <c r="E153" s="11"/>
      <c r="F153" s="6" t="s">
        <v>464</v>
      </c>
      <c r="G153" s="7" t="s">
        <v>465</v>
      </c>
      <c r="H153" s="6" t="s">
        <v>463</v>
      </c>
      <c r="I153" s="10" t="n">
        <v>71</v>
      </c>
    </row>
    <row r="154" customFormat="false" ht="15.95" hidden="false" customHeight="true" outlineLevel="0" collapsed="false">
      <c r="A154" s="7" t="s">
        <v>416</v>
      </c>
      <c r="B154" s="7" t="s">
        <v>417</v>
      </c>
      <c r="C154" s="6" t="s">
        <v>415</v>
      </c>
      <c r="D154" s="10" t="n">
        <v>1125</v>
      </c>
      <c r="E154" s="11"/>
      <c r="F154" s="6" t="s">
        <v>466</v>
      </c>
      <c r="G154" s="7" t="s">
        <v>467</v>
      </c>
      <c r="H154" s="6" t="s">
        <v>468</v>
      </c>
      <c r="I154" s="10" t="n">
        <v>38</v>
      </c>
    </row>
    <row r="155" customFormat="false" ht="15.95" hidden="false" customHeight="true" outlineLevel="0" collapsed="false">
      <c r="A155" s="7" t="s">
        <v>418</v>
      </c>
      <c r="B155" s="7" t="s">
        <v>419</v>
      </c>
      <c r="C155" s="6" t="s">
        <v>420</v>
      </c>
      <c r="D155" s="10" t="n">
        <v>26689</v>
      </c>
      <c r="E155" s="11"/>
      <c r="F155" s="6" t="s">
        <v>469</v>
      </c>
      <c r="G155" s="7" t="s">
        <v>470</v>
      </c>
      <c r="H155" s="6" t="s">
        <v>471</v>
      </c>
      <c r="I155" s="10" t="n">
        <v>24</v>
      </c>
    </row>
    <row r="156" customFormat="false" ht="15.95" hidden="false" customHeight="true" outlineLevel="0" collapsed="false">
      <c r="A156" s="7" t="s">
        <v>421</v>
      </c>
      <c r="B156" s="7" t="s">
        <v>422</v>
      </c>
      <c r="C156" s="6" t="s">
        <v>420</v>
      </c>
      <c r="D156" s="10" t="n">
        <v>432753</v>
      </c>
      <c r="E156" s="11"/>
      <c r="F156" s="6" t="s">
        <v>472</v>
      </c>
      <c r="G156" s="7" t="s">
        <v>473</v>
      </c>
      <c r="H156" s="6" t="s">
        <v>471</v>
      </c>
      <c r="I156" s="10" t="n">
        <v>10</v>
      </c>
    </row>
    <row r="157" customFormat="false" ht="15.95" hidden="false" customHeight="true" outlineLevel="0" collapsed="false">
      <c r="A157" s="7" t="s">
        <v>426</v>
      </c>
      <c r="B157" s="7" t="s">
        <v>427</v>
      </c>
      <c r="C157" s="6" t="s">
        <v>428</v>
      </c>
      <c r="D157" s="10" t="n">
        <v>44</v>
      </c>
      <c r="E157" s="11"/>
      <c r="F157" s="6" t="s">
        <v>474</v>
      </c>
      <c r="G157" s="7" t="s">
        <v>475</v>
      </c>
      <c r="H157" s="6" t="s">
        <v>476</v>
      </c>
      <c r="I157" s="10" t="n">
        <v>57</v>
      </c>
    </row>
    <row r="158" customFormat="false" ht="15.95" hidden="false" customHeight="true" outlineLevel="0" collapsed="false">
      <c r="A158" s="7" t="s">
        <v>477</v>
      </c>
      <c r="B158" s="7" t="s">
        <v>478</v>
      </c>
      <c r="C158" s="6" t="s">
        <v>479</v>
      </c>
      <c r="D158" s="10" t="n">
        <v>15</v>
      </c>
      <c r="E158" s="11"/>
      <c r="F158" s="6" t="s">
        <v>480</v>
      </c>
      <c r="G158" s="7" t="s">
        <v>481</v>
      </c>
      <c r="H158" s="6" t="s">
        <v>476</v>
      </c>
      <c r="I158" s="10" t="n">
        <v>211</v>
      </c>
    </row>
    <row r="159" customFormat="false" ht="15.95" hidden="false" customHeight="true" outlineLevel="0" collapsed="false">
      <c r="A159" s="7" t="s">
        <v>429</v>
      </c>
      <c r="B159" s="7" t="s">
        <v>430</v>
      </c>
      <c r="C159" s="6" t="s">
        <v>431</v>
      </c>
      <c r="D159" s="10" t="n">
        <v>2550</v>
      </c>
      <c r="E159" s="11"/>
      <c r="F159" s="6" t="s">
        <v>482</v>
      </c>
      <c r="G159" s="7" t="s">
        <v>483</v>
      </c>
      <c r="H159" s="6" t="s">
        <v>476</v>
      </c>
      <c r="I159" s="10" t="n">
        <v>67</v>
      </c>
    </row>
    <row r="160" customFormat="false" ht="15.95" hidden="false" customHeight="true" outlineLevel="0" collapsed="false">
      <c r="A160" s="7" t="s">
        <v>432</v>
      </c>
      <c r="B160" s="7" t="s">
        <v>433</v>
      </c>
      <c r="C160" s="6" t="s">
        <v>431</v>
      </c>
      <c r="D160" s="10" t="n">
        <v>6118</v>
      </c>
      <c r="E160" s="11"/>
      <c r="F160" s="6" t="s">
        <v>484</v>
      </c>
      <c r="G160" s="7" t="s">
        <v>485</v>
      </c>
      <c r="H160" s="6" t="s">
        <v>476</v>
      </c>
      <c r="I160" s="10" t="n">
        <v>89</v>
      </c>
    </row>
    <row r="161" customFormat="false" ht="15.95" hidden="false" customHeight="true" outlineLevel="0" collapsed="false">
      <c r="A161" s="7" t="s">
        <v>486</v>
      </c>
      <c r="B161" s="7" t="s">
        <v>487</v>
      </c>
      <c r="C161" s="6" t="s">
        <v>488</v>
      </c>
      <c r="D161" s="10" t="n">
        <v>11</v>
      </c>
      <c r="E161" s="11"/>
      <c r="F161" s="6" t="s">
        <v>489</v>
      </c>
      <c r="G161" s="7" t="s">
        <v>490</v>
      </c>
      <c r="H161" s="6" t="s">
        <v>491</v>
      </c>
      <c r="I161" s="10" t="n">
        <v>23</v>
      </c>
    </row>
    <row r="162" customFormat="false" ht="15.95" hidden="false" customHeight="true" outlineLevel="0" collapsed="false">
      <c r="A162" s="7" t="s">
        <v>437</v>
      </c>
      <c r="B162" s="7" t="s">
        <v>438</v>
      </c>
      <c r="C162" s="6" t="s">
        <v>439</v>
      </c>
      <c r="D162" s="10" t="n">
        <v>39</v>
      </c>
      <c r="E162" s="11"/>
      <c r="F162" s="6" t="s">
        <v>492</v>
      </c>
      <c r="G162" s="7" t="s">
        <v>493</v>
      </c>
      <c r="H162" s="6" t="s">
        <v>491</v>
      </c>
      <c r="I162" s="10" t="n">
        <v>82</v>
      </c>
    </row>
    <row r="163" customFormat="false" ht="15.95" hidden="false" customHeight="true" outlineLevel="0" collapsed="false">
      <c r="A163" s="7" t="s">
        <v>440</v>
      </c>
      <c r="B163" s="7" t="s">
        <v>441</v>
      </c>
      <c r="C163" s="6" t="s">
        <v>439</v>
      </c>
      <c r="D163" s="10" t="n">
        <v>22</v>
      </c>
      <c r="E163" s="11"/>
      <c r="F163" s="6" t="s">
        <v>494</v>
      </c>
      <c r="G163" s="7" t="s">
        <v>495</v>
      </c>
      <c r="H163" s="6" t="s">
        <v>491</v>
      </c>
      <c r="I163" s="10" t="n">
        <v>45</v>
      </c>
    </row>
    <row r="164" customFormat="false" ht="15.95" hidden="false" customHeight="true" outlineLevel="0" collapsed="false">
      <c r="A164" s="7" t="s">
        <v>445</v>
      </c>
      <c r="B164" s="7" t="s">
        <v>446</v>
      </c>
      <c r="C164" s="6" t="s">
        <v>447</v>
      </c>
      <c r="D164" s="10" t="n">
        <v>2593</v>
      </c>
      <c r="E164" s="11"/>
      <c r="F164" s="6" t="s">
        <v>496</v>
      </c>
      <c r="G164" s="7" t="s">
        <v>497</v>
      </c>
      <c r="H164" s="6" t="s">
        <v>491</v>
      </c>
      <c r="I164" s="10" t="n">
        <v>100</v>
      </c>
    </row>
    <row r="165" customFormat="false" ht="15.95" hidden="false" customHeight="true" outlineLevel="0" collapsed="false">
      <c r="A165" s="7" t="s">
        <v>451</v>
      </c>
      <c r="B165" s="7" t="s">
        <v>452</v>
      </c>
      <c r="C165" s="6" t="s">
        <v>447</v>
      </c>
      <c r="D165" s="10" t="n">
        <v>17</v>
      </c>
      <c r="E165" s="11"/>
      <c r="F165" s="6" t="s">
        <v>498</v>
      </c>
      <c r="G165" s="7" t="s">
        <v>499</v>
      </c>
      <c r="H165" s="6" t="s">
        <v>500</v>
      </c>
      <c r="I165" s="10" t="n">
        <v>44</v>
      </c>
    </row>
    <row r="166" customFormat="false" ht="15.95" hidden="false" customHeight="true" outlineLevel="0" collapsed="false">
      <c r="A166" s="7" t="s">
        <v>456</v>
      </c>
      <c r="B166" s="7" t="s">
        <v>457</v>
      </c>
      <c r="C166" s="6" t="s">
        <v>458</v>
      </c>
      <c r="D166" s="10" t="n">
        <v>84</v>
      </c>
      <c r="E166" s="11"/>
      <c r="F166" s="6" t="s">
        <v>501</v>
      </c>
      <c r="G166" s="7" t="s">
        <v>502</v>
      </c>
      <c r="H166" s="6" t="s">
        <v>503</v>
      </c>
      <c r="I166" s="10" t="n">
        <v>2716</v>
      </c>
    </row>
    <row r="167" customFormat="false" ht="15.95" hidden="false" customHeight="true" outlineLevel="0" collapsed="false">
      <c r="A167" s="7" t="s">
        <v>459</v>
      </c>
      <c r="B167" s="7" t="s">
        <v>460</v>
      </c>
      <c r="C167" s="6" t="s">
        <v>458</v>
      </c>
      <c r="D167" s="10" t="n">
        <v>56</v>
      </c>
      <c r="E167" s="11"/>
      <c r="F167" s="6" t="s">
        <v>504</v>
      </c>
      <c r="G167" s="7" t="s">
        <v>505</v>
      </c>
      <c r="H167" s="6" t="s">
        <v>503</v>
      </c>
      <c r="I167" s="10" t="n">
        <v>1585</v>
      </c>
    </row>
    <row r="168" customFormat="false" ht="15.95" hidden="false" customHeight="true" outlineLevel="0" collapsed="false">
      <c r="A168" s="7" t="s">
        <v>461</v>
      </c>
      <c r="B168" s="7" t="s">
        <v>462</v>
      </c>
      <c r="C168" s="6" t="s">
        <v>463</v>
      </c>
      <c r="D168" s="10" t="n">
        <v>227</v>
      </c>
      <c r="E168" s="11"/>
      <c r="F168" s="6" t="s">
        <v>506</v>
      </c>
      <c r="G168" s="7" t="s">
        <v>507</v>
      </c>
      <c r="H168" s="6" t="s">
        <v>508</v>
      </c>
      <c r="I168" s="10" t="n">
        <v>15</v>
      </c>
    </row>
    <row r="169" customFormat="false" ht="15.95" hidden="false" customHeight="true" outlineLevel="0" collapsed="false">
      <c r="A169" s="7" t="s">
        <v>464</v>
      </c>
      <c r="B169" s="7" t="s">
        <v>465</v>
      </c>
      <c r="C169" s="6" t="s">
        <v>463</v>
      </c>
      <c r="D169" s="10" t="n">
        <v>84</v>
      </c>
      <c r="E169" s="11"/>
      <c r="F169" s="6" t="s">
        <v>509</v>
      </c>
      <c r="G169" s="7" t="s">
        <v>510</v>
      </c>
      <c r="H169" s="6" t="s">
        <v>511</v>
      </c>
      <c r="I169" s="10" t="n">
        <v>726</v>
      </c>
    </row>
    <row r="170" customFormat="false" ht="15.95" hidden="false" customHeight="true" outlineLevel="0" collapsed="false">
      <c r="A170" s="7" t="s">
        <v>466</v>
      </c>
      <c r="B170" s="7" t="s">
        <v>467</v>
      </c>
      <c r="C170" s="6" t="s">
        <v>468</v>
      </c>
      <c r="D170" s="10" t="n">
        <v>52</v>
      </c>
      <c r="E170" s="11"/>
      <c r="F170" s="6" t="s">
        <v>512</v>
      </c>
      <c r="G170" s="7" t="s">
        <v>513</v>
      </c>
      <c r="H170" s="6" t="s">
        <v>514</v>
      </c>
      <c r="I170" s="10" t="n">
        <v>16</v>
      </c>
    </row>
    <row r="171" customFormat="false" ht="15.95" hidden="false" customHeight="true" outlineLevel="0" collapsed="false">
      <c r="A171" s="7" t="s">
        <v>469</v>
      </c>
      <c r="B171" s="7" t="s">
        <v>470</v>
      </c>
      <c r="C171" s="6" t="s">
        <v>471</v>
      </c>
      <c r="D171" s="10" t="n">
        <v>76</v>
      </c>
      <c r="E171" s="11"/>
      <c r="F171" s="6" t="s">
        <v>515</v>
      </c>
      <c r="G171" s="7" t="s">
        <v>516</v>
      </c>
      <c r="H171" s="6" t="s">
        <v>517</v>
      </c>
      <c r="I171" s="10" t="n">
        <v>752</v>
      </c>
    </row>
    <row r="172" customFormat="false" ht="15.95" hidden="false" customHeight="true" outlineLevel="0" collapsed="false">
      <c r="A172" s="7" t="s">
        <v>472</v>
      </c>
      <c r="B172" s="7" t="s">
        <v>473</v>
      </c>
      <c r="C172" s="6" t="s">
        <v>471</v>
      </c>
      <c r="D172" s="10" t="n">
        <v>25</v>
      </c>
      <c r="E172" s="11"/>
      <c r="F172" s="6" t="s">
        <v>518</v>
      </c>
      <c r="G172" s="7" t="s">
        <v>519</v>
      </c>
      <c r="H172" s="6" t="s">
        <v>517</v>
      </c>
      <c r="I172" s="10" t="n">
        <v>10078</v>
      </c>
    </row>
    <row r="173" customFormat="false" ht="15.95" hidden="false" customHeight="true" outlineLevel="0" collapsed="false">
      <c r="A173" s="7" t="s">
        <v>474</v>
      </c>
      <c r="B173" s="7" t="s">
        <v>475</v>
      </c>
      <c r="C173" s="6" t="s">
        <v>476</v>
      </c>
      <c r="D173" s="10" t="n">
        <v>74</v>
      </c>
      <c r="E173" s="11"/>
      <c r="F173" s="6" t="s">
        <v>520</v>
      </c>
      <c r="G173" s="7" t="s">
        <v>521</v>
      </c>
      <c r="H173" s="6" t="s">
        <v>522</v>
      </c>
      <c r="I173" s="10" t="n">
        <v>4377</v>
      </c>
    </row>
    <row r="174" customFormat="false" ht="15.95" hidden="false" customHeight="true" outlineLevel="0" collapsed="false">
      <c r="A174" s="7" t="s">
        <v>480</v>
      </c>
      <c r="B174" s="7" t="s">
        <v>481</v>
      </c>
      <c r="C174" s="6" t="s">
        <v>476</v>
      </c>
      <c r="D174" s="10" t="n">
        <v>234</v>
      </c>
      <c r="E174" s="11"/>
      <c r="F174" s="6" t="s">
        <v>523</v>
      </c>
      <c r="G174" s="7" t="s">
        <v>524</v>
      </c>
      <c r="H174" s="6" t="s">
        <v>522</v>
      </c>
      <c r="I174" s="10" t="n">
        <v>64</v>
      </c>
    </row>
    <row r="175" customFormat="false" ht="15.95" hidden="false" customHeight="true" outlineLevel="0" collapsed="false">
      <c r="A175" s="7" t="s">
        <v>482</v>
      </c>
      <c r="B175" s="7" t="s">
        <v>483</v>
      </c>
      <c r="C175" s="6" t="s">
        <v>476</v>
      </c>
      <c r="D175" s="10" t="n">
        <v>72</v>
      </c>
      <c r="E175" s="11"/>
      <c r="F175" s="6" t="s">
        <v>525</v>
      </c>
      <c r="G175" s="7" t="s">
        <v>526</v>
      </c>
      <c r="H175" s="6" t="s">
        <v>522</v>
      </c>
      <c r="I175" s="10" t="n">
        <v>606</v>
      </c>
    </row>
    <row r="176" customFormat="false" ht="15.95" hidden="false" customHeight="true" outlineLevel="0" collapsed="false">
      <c r="A176" s="7" t="s">
        <v>484</v>
      </c>
      <c r="B176" s="7" t="s">
        <v>485</v>
      </c>
      <c r="C176" s="6" t="s">
        <v>476</v>
      </c>
      <c r="D176" s="10" t="n">
        <v>90</v>
      </c>
      <c r="E176" s="11"/>
      <c r="F176" s="6" t="s">
        <v>527</v>
      </c>
      <c r="G176" s="7" t="s">
        <v>528</v>
      </c>
      <c r="H176" s="6" t="s">
        <v>529</v>
      </c>
      <c r="I176" s="10" t="n">
        <v>133</v>
      </c>
    </row>
    <row r="177" customFormat="false" ht="15.95" hidden="false" customHeight="true" outlineLevel="0" collapsed="false">
      <c r="A177" s="7" t="s">
        <v>489</v>
      </c>
      <c r="B177" s="7" t="s">
        <v>490</v>
      </c>
      <c r="C177" s="6" t="s">
        <v>491</v>
      </c>
      <c r="D177" s="10" t="n">
        <v>46</v>
      </c>
      <c r="E177" s="11"/>
      <c r="F177" s="6" t="s">
        <v>530</v>
      </c>
      <c r="G177" s="7" t="s">
        <v>531</v>
      </c>
      <c r="H177" s="6" t="s">
        <v>529</v>
      </c>
      <c r="I177" s="10" t="n">
        <v>36</v>
      </c>
    </row>
    <row r="178" customFormat="false" ht="15.95" hidden="false" customHeight="true" outlineLevel="0" collapsed="false">
      <c r="A178" s="7" t="s">
        <v>492</v>
      </c>
      <c r="B178" s="7" t="s">
        <v>493</v>
      </c>
      <c r="C178" s="6" t="s">
        <v>491</v>
      </c>
      <c r="D178" s="10" t="n">
        <v>98</v>
      </c>
      <c r="E178" s="11"/>
      <c r="F178" s="6" t="s">
        <v>532</v>
      </c>
      <c r="G178" s="7" t="s">
        <v>533</v>
      </c>
      <c r="H178" s="6" t="s">
        <v>534</v>
      </c>
      <c r="I178" s="10" t="n">
        <v>34</v>
      </c>
    </row>
    <row r="179" customFormat="false" ht="15.95" hidden="false" customHeight="true" outlineLevel="0" collapsed="false">
      <c r="A179" s="7" t="s">
        <v>494</v>
      </c>
      <c r="B179" s="7" t="s">
        <v>495</v>
      </c>
      <c r="C179" s="6" t="s">
        <v>491</v>
      </c>
      <c r="D179" s="10" t="n">
        <v>56</v>
      </c>
      <c r="E179" s="11"/>
      <c r="F179" s="6" t="s">
        <v>535</v>
      </c>
      <c r="G179" s="7" t="s">
        <v>536</v>
      </c>
      <c r="H179" s="6" t="s">
        <v>534</v>
      </c>
      <c r="I179" s="10" t="n">
        <v>133</v>
      </c>
    </row>
    <row r="180" customFormat="false" ht="15.95" hidden="false" customHeight="true" outlineLevel="0" collapsed="false">
      <c r="A180" s="7" t="s">
        <v>496</v>
      </c>
      <c r="B180" s="7" t="s">
        <v>497</v>
      </c>
      <c r="C180" s="6" t="s">
        <v>491</v>
      </c>
      <c r="D180" s="10" t="n">
        <v>174</v>
      </c>
      <c r="E180" s="11"/>
      <c r="F180" s="6" t="s">
        <v>537</v>
      </c>
      <c r="G180" s="7" t="s">
        <v>538</v>
      </c>
      <c r="H180" s="6" t="s">
        <v>539</v>
      </c>
      <c r="I180" s="10" t="n">
        <v>10</v>
      </c>
    </row>
    <row r="181" customFormat="false" ht="15.95" hidden="false" customHeight="true" outlineLevel="0" collapsed="false">
      <c r="A181" s="7" t="s">
        <v>498</v>
      </c>
      <c r="B181" s="7" t="s">
        <v>499</v>
      </c>
      <c r="C181" s="6" t="s">
        <v>500</v>
      </c>
      <c r="D181" s="10" t="n">
        <v>47</v>
      </c>
      <c r="E181" s="11"/>
      <c r="F181" s="6" t="s">
        <v>540</v>
      </c>
      <c r="G181" s="7" t="s">
        <v>541</v>
      </c>
      <c r="H181" s="6" t="s">
        <v>542</v>
      </c>
      <c r="I181" s="10" t="n">
        <v>19</v>
      </c>
    </row>
    <row r="182" customFormat="false" ht="15.95" hidden="false" customHeight="true" outlineLevel="0" collapsed="false">
      <c r="A182" s="7" t="s">
        <v>501</v>
      </c>
      <c r="B182" s="7" t="s">
        <v>502</v>
      </c>
      <c r="C182" s="6" t="s">
        <v>503</v>
      </c>
      <c r="D182" s="10" t="n">
        <v>2512</v>
      </c>
      <c r="E182" s="11"/>
      <c r="F182" s="6" t="s">
        <v>543</v>
      </c>
      <c r="G182" s="7" t="s">
        <v>544</v>
      </c>
      <c r="H182" s="6" t="s">
        <v>545</v>
      </c>
      <c r="I182" s="10" t="n">
        <v>25</v>
      </c>
    </row>
    <row r="183" customFormat="false" ht="15.95" hidden="false" customHeight="true" outlineLevel="0" collapsed="false">
      <c r="A183" s="7" t="s">
        <v>504</v>
      </c>
      <c r="B183" s="7" t="s">
        <v>505</v>
      </c>
      <c r="C183" s="6" t="s">
        <v>503</v>
      </c>
      <c r="D183" s="10" t="n">
        <v>1844</v>
      </c>
      <c r="E183" s="11"/>
      <c r="F183" s="6" t="s">
        <v>546</v>
      </c>
      <c r="G183" s="7" t="s">
        <v>547</v>
      </c>
      <c r="H183" s="6" t="s">
        <v>548</v>
      </c>
      <c r="I183" s="10" t="n">
        <v>14</v>
      </c>
    </row>
    <row r="184" customFormat="false" ht="15.95" hidden="false" customHeight="true" outlineLevel="0" collapsed="false">
      <c r="A184" s="7" t="s">
        <v>506</v>
      </c>
      <c r="B184" s="7" t="s">
        <v>507</v>
      </c>
      <c r="C184" s="6" t="s">
        <v>508</v>
      </c>
      <c r="D184" s="10" t="n">
        <v>23</v>
      </c>
      <c r="E184" s="11"/>
      <c r="F184" s="6" t="s">
        <v>549</v>
      </c>
      <c r="G184" s="7" t="s">
        <v>550</v>
      </c>
      <c r="H184" s="6" t="s">
        <v>551</v>
      </c>
      <c r="I184" s="10" t="n">
        <v>26</v>
      </c>
    </row>
    <row r="185" customFormat="false" ht="15.95" hidden="false" customHeight="true" outlineLevel="0" collapsed="false">
      <c r="A185" s="7" t="s">
        <v>509</v>
      </c>
      <c r="B185" s="7" t="s">
        <v>510</v>
      </c>
      <c r="C185" s="6" t="s">
        <v>511</v>
      </c>
      <c r="D185" s="10" t="n">
        <v>1147</v>
      </c>
      <c r="E185" s="11"/>
      <c r="F185" s="6" t="s">
        <v>552</v>
      </c>
      <c r="G185" s="7" t="s">
        <v>553</v>
      </c>
      <c r="H185" s="6" t="s">
        <v>554</v>
      </c>
      <c r="I185" s="10" t="n">
        <v>108</v>
      </c>
    </row>
    <row r="186" customFormat="false" ht="15.95" hidden="false" customHeight="true" outlineLevel="0" collapsed="false">
      <c r="A186" s="7" t="s">
        <v>512</v>
      </c>
      <c r="B186" s="7" t="s">
        <v>513</v>
      </c>
      <c r="C186" s="6" t="s">
        <v>514</v>
      </c>
      <c r="D186" s="10" t="n">
        <v>31</v>
      </c>
      <c r="E186" s="11"/>
      <c r="F186" s="6" t="s">
        <v>555</v>
      </c>
      <c r="G186" s="7" t="s">
        <v>556</v>
      </c>
      <c r="H186" s="6" t="s">
        <v>554</v>
      </c>
      <c r="I186" s="10" t="n">
        <v>82</v>
      </c>
    </row>
    <row r="187" customFormat="false" ht="15.95" hidden="false" customHeight="true" outlineLevel="0" collapsed="false">
      <c r="A187" s="7" t="s">
        <v>515</v>
      </c>
      <c r="B187" s="7" t="s">
        <v>516</v>
      </c>
      <c r="C187" s="6" t="s">
        <v>517</v>
      </c>
      <c r="D187" s="10" t="n">
        <v>945</v>
      </c>
      <c r="E187" s="11"/>
      <c r="F187" s="6" t="s">
        <v>557</v>
      </c>
      <c r="G187" s="7" t="s">
        <v>558</v>
      </c>
      <c r="H187" s="6" t="s">
        <v>554</v>
      </c>
      <c r="I187" s="10" t="n">
        <v>92</v>
      </c>
    </row>
    <row r="188" customFormat="false" ht="15.95" hidden="false" customHeight="true" outlineLevel="0" collapsed="false">
      <c r="A188" s="7" t="s">
        <v>518</v>
      </c>
      <c r="B188" s="7" t="s">
        <v>519</v>
      </c>
      <c r="C188" s="6" t="s">
        <v>517</v>
      </c>
      <c r="D188" s="10" t="n">
        <v>10254</v>
      </c>
      <c r="E188" s="11"/>
      <c r="F188" s="6" t="s">
        <v>559</v>
      </c>
      <c r="G188" s="7" t="s">
        <v>560</v>
      </c>
      <c r="H188" s="6" t="s">
        <v>554</v>
      </c>
      <c r="I188" s="10" t="n">
        <v>8282</v>
      </c>
    </row>
    <row r="189" customFormat="false" ht="15.95" hidden="false" customHeight="true" outlineLevel="0" collapsed="false">
      <c r="A189" s="7" t="s">
        <v>520</v>
      </c>
      <c r="B189" s="7" t="s">
        <v>521</v>
      </c>
      <c r="C189" s="6" t="s">
        <v>522</v>
      </c>
      <c r="D189" s="10" t="n">
        <v>4852</v>
      </c>
      <c r="E189" s="11"/>
      <c r="F189" s="6" t="s">
        <v>561</v>
      </c>
      <c r="G189" s="7" t="s">
        <v>562</v>
      </c>
      <c r="H189" s="6" t="s">
        <v>563</v>
      </c>
      <c r="I189" s="10" t="n">
        <v>111</v>
      </c>
    </row>
    <row r="190" customFormat="false" ht="15.95" hidden="false" customHeight="true" outlineLevel="0" collapsed="false">
      <c r="A190" s="7" t="s">
        <v>523</v>
      </c>
      <c r="B190" s="7" t="s">
        <v>524</v>
      </c>
      <c r="C190" s="6" t="s">
        <v>522</v>
      </c>
      <c r="D190" s="10" t="n">
        <v>83</v>
      </c>
      <c r="E190" s="11"/>
      <c r="F190" s="6" t="s">
        <v>564</v>
      </c>
      <c r="G190" s="7" t="s">
        <v>565</v>
      </c>
      <c r="H190" s="6" t="s">
        <v>563</v>
      </c>
      <c r="I190" s="10" t="n">
        <v>15</v>
      </c>
    </row>
    <row r="191" customFormat="false" ht="15.95" hidden="false" customHeight="true" outlineLevel="0" collapsed="false">
      <c r="A191" s="7" t="s">
        <v>525</v>
      </c>
      <c r="B191" s="7" t="s">
        <v>526</v>
      </c>
      <c r="C191" s="6" t="s">
        <v>522</v>
      </c>
      <c r="D191" s="10" t="n">
        <v>841</v>
      </c>
      <c r="E191" s="11"/>
      <c r="F191" s="6" t="s">
        <v>566</v>
      </c>
      <c r="G191" s="7" t="s">
        <v>567</v>
      </c>
      <c r="H191" s="6" t="s">
        <v>563</v>
      </c>
      <c r="I191" s="10" t="n">
        <v>38</v>
      </c>
    </row>
    <row r="192" customFormat="false" ht="15.95" hidden="false" customHeight="true" outlineLevel="0" collapsed="false">
      <c r="A192" s="7" t="s">
        <v>527</v>
      </c>
      <c r="B192" s="7" t="s">
        <v>528</v>
      </c>
      <c r="C192" s="6" t="s">
        <v>529</v>
      </c>
      <c r="D192" s="10" t="n">
        <v>216</v>
      </c>
      <c r="E192" s="11"/>
      <c r="F192" s="6" t="s">
        <v>568</v>
      </c>
      <c r="G192" s="7" t="s">
        <v>569</v>
      </c>
      <c r="H192" s="6" t="s">
        <v>570</v>
      </c>
      <c r="I192" s="10" t="n">
        <v>12</v>
      </c>
    </row>
    <row r="193" customFormat="false" ht="15.95" hidden="false" customHeight="true" outlineLevel="0" collapsed="false">
      <c r="A193" s="7" t="s">
        <v>530</v>
      </c>
      <c r="B193" s="7" t="s">
        <v>531</v>
      </c>
      <c r="C193" s="6" t="s">
        <v>529</v>
      </c>
      <c r="D193" s="10" t="n">
        <v>62</v>
      </c>
      <c r="E193" s="11"/>
      <c r="F193" s="6" t="s">
        <v>571</v>
      </c>
      <c r="G193" s="7" t="s">
        <v>572</v>
      </c>
      <c r="H193" s="6" t="s">
        <v>570</v>
      </c>
      <c r="I193" s="10" t="n">
        <v>1359</v>
      </c>
    </row>
    <row r="194" customFormat="false" ht="15.95" hidden="false" customHeight="true" outlineLevel="0" collapsed="false">
      <c r="A194" s="7" t="s">
        <v>573</v>
      </c>
      <c r="B194" s="7" t="s">
        <v>574</v>
      </c>
      <c r="C194" s="6" t="s">
        <v>529</v>
      </c>
      <c r="D194" s="10" t="n">
        <v>23</v>
      </c>
      <c r="E194" s="11"/>
      <c r="F194" s="6" t="s">
        <v>575</v>
      </c>
      <c r="G194" s="7" t="s">
        <v>576</v>
      </c>
      <c r="H194" s="6" t="s">
        <v>577</v>
      </c>
      <c r="I194" s="10" t="n">
        <v>13</v>
      </c>
    </row>
    <row r="195" customFormat="false" ht="15.95" hidden="false" customHeight="true" outlineLevel="0" collapsed="false">
      <c r="A195" s="7" t="s">
        <v>532</v>
      </c>
      <c r="B195" s="7" t="s">
        <v>533</v>
      </c>
      <c r="C195" s="6" t="s">
        <v>534</v>
      </c>
      <c r="D195" s="10" t="n">
        <v>48</v>
      </c>
      <c r="E195" s="11"/>
      <c r="F195" s="6" t="s">
        <v>578</v>
      </c>
      <c r="G195" s="7" t="s">
        <v>579</v>
      </c>
      <c r="H195" s="6" t="s">
        <v>580</v>
      </c>
      <c r="I195" s="10" t="n">
        <v>148</v>
      </c>
    </row>
    <row r="196" customFormat="false" ht="15.95" hidden="false" customHeight="true" outlineLevel="0" collapsed="false">
      <c r="A196" s="7" t="s">
        <v>535</v>
      </c>
      <c r="B196" s="7" t="s">
        <v>536</v>
      </c>
      <c r="C196" s="6" t="s">
        <v>534</v>
      </c>
      <c r="D196" s="10" t="n">
        <v>200</v>
      </c>
      <c r="E196" s="11"/>
      <c r="F196" s="6" t="s">
        <v>581</v>
      </c>
      <c r="G196" s="7" t="s">
        <v>582</v>
      </c>
      <c r="H196" s="6" t="s">
        <v>580</v>
      </c>
      <c r="I196" s="10" t="n">
        <v>225</v>
      </c>
    </row>
    <row r="197" customFormat="false" ht="15.95" hidden="false" customHeight="true" outlineLevel="0" collapsed="false">
      <c r="A197" s="7" t="s">
        <v>537</v>
      </c>
      <c r="B197" s="7" t="s">
        <v>538</v>
      </c>
      <c r="C197" s="6" t="s">
        <v>539</v>
      </c>
      <c r="D197" s="10" t="n">
        <v>14</v>
      </c>
      <c r="E197" s="11"/>
      <c r="F197" s="6" t="s">
        <v>583</v>
      </c>
      <c r="G197" s="7" t="s">
        <v>584</v>
      </c>
      <c r="H197" s="6" t="s">
        <v>585</v>
      </c>
      <c r="I197" s="10" t="n">
        <v>19</v>
      </c>
    </row>
    <row r="198" customFormat="false" ht="15.95" hidden="false" customHeight="true" outlineLevel="0" collapsed="false">
      <c r="A198" s="7" t="s">
        <v>543</v>
      </c>
      <c r="B198" s="7" t="s">
        <v>544</v>
      </c>
      <c r="C198" s="6" t="s">
        <v>545</v>
      </c>
      <c r="D198" s="10" t="n">
        <v>25</v>
      </c>
      <c r="E198" s="11"/>
      <c r="F198" s="6" t="s">
        <v>586</v>
      </c>
      <c r="G198" s="7" t="s">
        <v>587</v>
      </c>
      <c r="H198" s="6" t="s">
        <v>588</v>
      </c>
      <c r="I198" s="10" t="n">
        <v>199</v>
      </c>
    </row>
    <row r="199" customFormat="false" ht="15.95" hidden="false" customHeight="true" outlineLevel="0" collapsed="false">
      <c r="A199" s="7" t="s">
        <v>546</v>
      </c>
      <c r="B199" s="7" t="s">
        <v>547</v>
      </c>
      <c r="C199" s="6" t="s">
        <v>548</v>
      </c>
      <c r="D199" s="10" t="n">
        <v>33</v>
      </c>
      <c r="E199" s="11"/>
      <c r="F199" s="6" t="s">
        <v>589</v>
      </c>
      <c r="G199" s="7" t="s">
        <v>590</v>
      </c>
      <c r="H199" s="6" t="s">
        <v>591</v>
      </c>
      <c r="I199" s="10" t="n">
        <v>31</v>
      </c>
    </row>
    <row r="200" customFormat="false" ht="15.95" hidden="false" customHeight="true" outlineLevel="0" collapsed="false">
      <c r="A200" s="7" t="s">
        <v>549</v>
      </c>
      <c r="B200" s="7" t="s">
        <v>550</v>
      </c>
      <c r="C200" s="6" t="s">
        <v>551</v>
      </c>
      <c r="D200" s="10" t="n">
        <v>35</v>
      </c>
      <c r="E200" s="11"/>
      <c r="F200" s="6" t="s">
        <v>592</v>
      </c>
      <c r="G200" s="7" t="s">
        <v>593</v>
      </c>
      <c r="H200" s="6" t="s">
        <v>594</v>
      </c>
      <c r="I200" s="10" t="n">
        <v>187</v>
      </c>
    </row>
    <row r="201" customFormat="false" ht="15.95" hidden="false" customHeight="true" outlineLevel="0" collapsed="false">
      <c r="A201" s="7" t="s">
        <v>595</v>
      </c>
      <c r="B201" s="7" t="s">
        <v>596</v>
      </c>
      <c r="C201" s="6" t="s">
        <v>597</v>
      </c>
      <c r="D201" s="10" t="n">
        <v>13</v>
      </c>
      <c r="E201" s="11"/>
      <c r="F201" s="6" t="s">
        <v>598</v>
      </c>
      <c r="G201" s="7" t="s">
        <v>599</v>
      </c>
      <c r="H201" s="6" t="s">
        <v>600</v>
      </c>
      <c r="I201" s="10" t="n">
        <v>130</v>
      </c>
    </row>
    <row r="202" customFormat="false" ht="15.95" hidden="false" customHeight="true" outlineLevel="0" collapsed="false">
      <c r="A202" s="7" t="s">
        <v>552</v>
      </c>
      <c r="B202" s="7" t="s">
        <v>553</v>
      </c>
      <c r="C202" s="6" t="s">
        <v>554</v>
      </c>
      <c r="D202" s="10" t="n">
        <v>148</v>
      </c>
      <c r="E202" s="11"/>
      <c r="F202" s="6" t="s">
        <v>601</v>
      </c>
      <c r="G202" s="7" t="s">
        <v>602</v>
      </c>
      <c r="H202" s="6" t="s">
        <v>600</v>
      </c>
      <c r="I202" s="10" t="n">
        <v>21</v>
      </c>
    </row>
    <row r="203" customFormat="false" ht="15.95" hidden="false" customHeight="true" outlineLevel="0" collapsed="false">
      <c r="A203" s="7" t="s">
        <v>555</v>
      </c>
      <c r="B203" s="7" t="s">
        <v>556</v>
      </c>
      <c r="C203" s="6" t="s">
        <v>554</v>
      </c>
      <c r="D203" s="10" t="n">
        <v>119</v>
      </c>
      <c r="E203" s="11"/>
      <c r="F203" s="6" t="s">
        <v>603</v>
      </c>
      <c r="G203" s="7" t="s">
        <v>604</v>
      </c>
      <c r="H203" s="6" t="s">
        <v>605</v>
      </c>
      <c r="I203" s="10" t="n">
        <v>30</v>
      </c>
    </row>
    <row r="204" customFormat="false" ht="15.95" hidden="false" customHeight="true" outlineLevel="0" collapsed="false">
      <c r="A204" s="7" t="s">
        <v>557</v>
      </c>
      <c r="B204" s="7" t="s">
        <v>558</v>
      </c>
      <c r="C204" s="6" t="s">
        <v>554</v>
      </c>
      <c r="D204" s="10" t="n">
        <v>119</v>
      </c>
      <c r="E204" s="11"/>
      <c r="F204" s="6" t="s">
        <v>606</v>
      </c>
      <c r="G204" s="7" t="s">
        <v>607</v>
      </c>
      <c r="H204" s="6" t="s">
        <v>608</v>
      </c>
      <c r="I204" s="10" t="n">
        <v>1455</v>
      </c>
    </row>
    <row r="205" customFormat="false" ht="15.95" hidden="false" customHeight="true" outlineLevel="0" collapsed="false">
      <c r="A205" s="7" t="s">
        <v>559</v>
      </c>
      <c r="B205" s="7" t="s">
        <v>560</v>
      </c>
      <c r="C205" s="6" t="s">
        <v>554</v>
      </c>
      <c r="D205" s="10" t="n">
        <v>15910</v>
      </c>
      <c r="E205" s="11"/>
      <c r="F205" s="6" t="s">
        <v>609</v>
      </c>
      <c r="G205" s="7" t="s">
        <v>610</v>
      </c>
      <c r="H205" s="6" t="s">
        <v>608</v>
      </c>
      <c r="I205" s="10" t="n">
        <v>220</v>
      </c>
    </row>
    <row r="206" customFormat="false" ht="15.95" hidden="false" customHeight="true" outlineLevel="0" collapsed="false">
      <c r="A206" s="7" t="s">
        <v>561</v>
      </c>
      <c r="B206" s="7" t="s">
        <v>562</v>
      </c>
      <c r="C206" s="6" t="s">
        <v>563</v>
      </c>
      <c r="D206" s="10" t="n">
        <v>138</v>
      </c>
      <c r="E206" s="11"/>
      <c r="F206" s="6" t="s">
        <v>611</v>
      </c>
      <c r="G206" s="7" t="s">
        <v>612</v>
      </c>
      <c r="H206" s="6" t="s">
        <v>608</v>
      </c>
      <c r="I206" s="10" t="n">
        <v>583</v>
      </c>
    </row>
    <row r="207" customFormat="false" ht="15.95" hidden="false" customHeight="true" outlineLevel="0" collapsed="false">
      <c r="A207" s="7" t="s">
        <v>564</v>
      </c>
      <c r="B207" s="7" t="s">
        <v>565</v>
      </c>
      <c r="C207" s="6" t="s">
        <v>563</v>
      </c>
      <c r="D207" s="10" t="n">
        <v>47</v>
      </c>
      <c r="E207" s="11"/>
      <c r="F207" s="6" t="s">
        <v>613</v>
      </c>
      <c r="G207" s="7" t="s">
        <v>614</v>
      </c>
      <c r="H207" s="6" t="s">
        <v>615</v>
      </c>
      <c r="I207" s="10" t="n">
        <v>33</v>
      </c>
    </row>
    <row r="208" customFormat="false" ht="15.95" hidden="false" customHeight="true" outlineLevel="0" collapsed="false">
      <c r="A208" s="7" t="s">
        <v>566</v>
      </c>
      <c r="B208" s="7" t="s">
        <v>567</v>
      </c>
      <c r="C208" s="6" t="s">
        <v>563</v>
      </c>
      <c r="D208" s="10" t="n">
        <v>104</v>
      </c>
      <c r="E208" s="11"/>
      <c r="F208" s="6" t="s">
        <v>616</v>
      </c>
      <c r="G208" s="7" t="s">
        <v>617</v>
      </c>
      <c r="H208" s="6" t="s">
        <v>615</v>
      </c>
      <c r="I208" s="10" t="n">
        <v>89</v>
      </c>
    </row>
    <row r="209" customFormat="false" ht="15.95" hidden="false" customHeight="true" outlineLevel="0" collapsed="false">
      <c r="A209" s="7" t="s">
        <v>618</v>
      </c>
      <c r="B209" s="7" t="s">
        <v>619</v>
      </c>
      <c r="C209" s="6" t="s">
        <v>620</v>
      </c>
      <c r="D209" s="10" t="n">
        <v>1</v>
      </c>
      <c r="E209" s="11"/>
      <c r="F209" s="6" t="s">
        <v>621</v>
      </c>
      <c r="G209" s="7" t="s">
        <v>622</v>
      </c>
      <c r="H209" s="6" t="s">
        <v>623</v>
      </c>
      <c r="I209" s="10" t="n">
        <v>60</v>
      </c>
    </row>
    <row r="210" customFormat="false" ht="15.95" hidden="false" customHeight="true" outlineLevel="0" collapsed="false">
      <c r="A210" s="7" t="s">
        <v>578</v>
      </c>
      <c r="B210" s="7" t="s">
        <v>579</v>
      </c>
      <c r="C210" s="6" t="s">
        <v>580</v>
      </c>
      <c r="D210" s="10" t="n">
        <v>268</v>
      </c>
      <c r="E210" s="11"/>
      <c r="F210" s="6" t="s">
        <v>624</v>
      </c>
      <c r="G210" s="7" t="s">
        <v>625</v>
      </c>
      <c r="H210" s="6" t="s">
        <v>626</v>
      </c>
      <c r="I210" s="10" t="n">
        <v>709</v>
      </c>
    </row>
    <row r="211" customFormat="false" ht="15.95" hidden="false" customHeight="true" outlineLevel="0" collapsed="false">
      <c r="A211" s="7" t="s">
        <v>581</v>
      </c>
      <c r="B211" s="7" t="s">
        <v>582</v>
      </c>
      <c r="C211" s="6" t="s">
        <v>580</v>
      </c>
      <c r="D211" s="10" t="n">
        <v>323</v>
      </c>
      <c r="E211" s="11"/>
      <c r="F211" s="6" t="s">
        <v>627</v>
      </c>
      <c r="G211" s="7" t="s">
        <v>628</v>
      </c>
      <c r="H211" s="6" t="s">
        <v>629</v>
      </c>
      <c r="I211" s="10" t="n">
        <v>12</v>
      </c>
    </row>
    <row r="212" customFormat="false" ht="15.95" hidden="false" customHeight="true" outlineLevel="0" collapsed="false">
      <c r="A212" s="7" t="s">
        <v>583</v>
      </c>
      <c r="B212" s="7" t="s">
        <v>584</v>
      </c>
      <c r="C212" s="6" t="s">
        <v>585</v>
      </c>
      <c r="D212" s="10" t="n">
        <v>36</v>
      </c>
      <c r="E212" s="11"/>
      <c r="F212" s="6" t="s">
        <v>630</v>
      </c>
      <c r="G212" s="7" t="s">
        <v>631</v>
      </c>
      <c r="H212" s="6" t="s">
        <v>632</v>
      </c>
      <c r="I212" s="10" t="n">
        <v>1087</v>
      </c>
    </row>
    <row r="213" customFormat="false" ht="15.95" hidden="false" customHeight="true" outlineLevel="0" collapsed="false">
      <c r="A213" s="7" t="s">
        <v>586</v>
      </c>
      <c r="B213" s="7" t="s">
        <v>587</v>
      </c>
      <c r="C213" s="6" t="s">
        <v>588</v>
      </c>
      <c r="D213" s="10" t="n">
        <v>226</v>
      </c>
      <c r="E213" s="11"/>
      <c r="F213" s="7" t="s">
        <v>633</v>
      </c>
      <c r="G213" s="7" t="s">
        <v>634</v>
      </c>
      <c r="H213" s="6" t="s">
        <v>635</v>
      </c>
      <c r="I213" s="10" t="n">
        <v>88</v>
      </c>
    </row>
    <row r="214" customFormat="false" ht="15.95" hidden="false" customHeight="true" outlineLevel="0" collapsed="false">
      <c r="A214" s="7" t="s">
        <v>589</v>
      </c>
      <c r="B214" s="7" t="s">
        <v>590</v>
      </c>
      <c r="C214" s="6" t="s">
        <v>591</v>
      </c>
      <c r="D214" s="10" t="n">
        <v>30</v>
      </c>
      <c r="E214" s="11"/>
      <c r="F214" s="6" t="s">
        <v>636</v>
      </c>
      <c r="G214" s="7" t="s">
        <v>637</v>
      </c>
      <c r="H214" s="6" t="s">
        <v>638</v>
      </c>
      <c r="I214" s="10" t="n">
        <v>13</v>
      </c>
    </row>
    <row r="215" customFormat="false" ht="15.95" hidden="false" customHeight="true" outlineLevel="0" collapsed="false">
      <c r="A215" s="7" t="s">
        <v>592</v>
      </c>
      <c r="B215" s="7" t="s">
        <v>593</v>
      </c>
      <c r="C215" s="6" t="s">
        <v>594</v>
      </c>
      <c r="D215" s="10" t="n">
        <v>81</v>
      </c>
      <c r="E215" s="11"/>
      <c r="F215" s="6" t="s">
        <v>639</v>
      </c>
      <c r="G215" s="7" t="s">
        <v>640</v>
      </c>
      <c r="H215" s="6" t="s">
        <v>641</v>
      </c>
      <c r="I215" s="10" t="n">
        <v>110</v>
      </c>
    </row>
    <row r="216" customFormat="false" ht="15.95" hidden="false" customHeight="true" outlineLevel="0" collapsed="false">
      <c r="A216" s="7" t="s">
        <v>598</v>
      </c>
      <c r="B216" s="7" t="s">
        <v>599</v>
      </c>
      <c r="C216" s="6" t="s">
        <v>600</v>
      </c>
      <c r="D216" s="10" t="n">
        <v>86</v>
      </c>
      <c r="E216" s="11"/>
      <c r="F216" s="6" t="s">
        <v>642</v>
      </c>
      <c r="G216" s="7" t="s">
        <v>643</v>
      </c>
      <c r="H216" s="6" t="s">
        <v>644</v>
      </c>
      <c r="I216" s="10" t="n">
        <v>13</v>
      </c>
    </row>
    <row r="217" customFormat="false" ht="15.95" hidden="false" customHeight="true" outlineLevel="0" collapsed="false">
      <c r="A217" s="7" t="s">
        <v>603</v>
      </c>
      <c r="B217" s="7" t="s">
        <v>604</v>
      </c>
      <c r="C217" s="6" t="s">
        <v>605</v>
      </c>
      <c r="D217" s="10" t="n">
        <v>16</v>
      </c>
      <c r="E217" s="11"/>
      <c r="F217" s="6" t="s">
        <v>645</v>
      </c>
      <c r="G217" s="7" t="s">
        <v>646</v>
      </c>
      <c r="H217" s="6" t="s">
        <v>647</v>
      </c>
      <c r="I217" s="10" t="n">
        <v>13</v>
      </c>
    </row>
    <row r="218" customFormat="false" ht="15.95" hidden="false" customHeight="true" outlineLevel="0" collapsed="false">
      <c r="A218" s="7" t="s">
        <v>606</v>
      </c>
      <c r="B218" s="7" t="s">
        <v>607</v>
      </c>
      <c r="C218" s="6" t="s">
        <v>608</v>
      </c>
      <c r="D218" s="10" t="n">
        <v>1304</v>
      </c>
      <c r="E218" s="11"/>
      <c r="F218" s="6" t="s">
        <v>648</v>
      </c>
      <c r="G218" s="7" t="s">
        <v>649</v>
      </c>
      <c r="H218" s="6" t="s">
        <v>650</v>
      </c>
      <c r="I218" s="10" t="n">
        <v>40</v>
      </c>
    </row>
    <row r="219" customFormat="false" ht="15.95" hidden="false" customHeight="true" outlineLevel="0" collapsed="false">
      <c r="A219" s="7" t="s">
        <v>609</v>
      </c>
      <c r="B219" s="7" t="s">
        <v>610</v>
      </c>
      <c r="C219" s="6" t="s">
        <v>608</v>
      </c>
      <c r="D219" s="10" t="n">
        <v>306</v>
      </c>
      <c r="E219" s="11"/>
      <c r="F219" s="6" t="s">
        <v>651</v>
      </c>
      <c r="G219" s="7" t="s">
        <v>652</v>
      </c>
      <c r="H219" s="6" t="s">
        <v>653</v>
      </c>
      <c r="I219" s="10" t="n">
        <v>49</v>
      </c>
    </row>
    <row r="220" customFormat="false" ht="15.95" hidden="false" customHeight="true" outlineLevel="0" collapsed="false">
      <c r="A220" s="7" t="s">
        <v>611</v>
      </c>
      <c r="B220" s="7" t="s">
        <v>612</v>
      </c>
      <c r="C220" s="6" t="s">
        <v>608</v>
      </c>
      <c r="D220" s="10" t="n">
        <v>586</v>
      </c>
      <c r="E220" s="11"/>
      <c r="F220" s="6" t="s">
        <v>654</v>
      </c>
      <c r="G220" s="7" t="s">
        <v>655</v>
      </c>
      <c r="H220" s="6" t="s">
        <v>656</v>
      </c>
      <c r="I220" s="10" t="n">
        <v>10</v>
      </c>
    </row>
    <row r="221" customFormat="false" ht="15.95" hidden="false" customHeight="true" outlineLevel="0" collapsed="false">
      <c r="A221" s="7" t="s">
        <v>613</v>
      </c>
      <c r="B221" s="7" t="s">
        <v>614</v>
      </c>
      <c r="C221" s="6" t="s">
        <v>615</v>
      </c>
      <c r="D221" s="10" t="n">
        <v>32</v>
      </c>
      <c r="E221" s="11"/>
      <c r="F221" s="6" t="s">
        <v>657</v>
      </c>
      <c r="G221" s="7" t="s">
        <v>658</v>
      </c>
      <c r="H221" s="6" t="s">
        <v>659</v>
      </c>
      <c r="I221" s="10" t="n">
        <v>161</v>
      </c>
    </row>
    <row r="222" customFormat="false" ht="15.95" hidden="false" customHeight="true" outlineLevel="0" collapsed="false">
      <c r="A222" s="7" t="s">
        <v>616</v>
      </c>
      <c r="B222" s="7" t="s">
        <v>617</v>
      </c>
      <c r="C222" s="6" t="s">
        <v>615</v>
      </c>
      <c r="D222" s="10" t="n">
        <v>93</v>
      </c>
      <c r="E222" s="11"/>
      <c r="F222" s="6" t="s">
        <v>660</v>
      </c>
      <c r="G222" s="7" t="s">
        <v>661</v>
      </c>
      <c r="H222" s="6" t="s">
        <v>662</v>
      </c>
      <c r="I222" s="10" t="n">
        <v>468</v>
      </c>
    </row>
    <row r="223" customFormat="false" ht="15.95" hidden="false" customHeight="true" outlineLevel="0" collapsed="false">
      <c r="A223" s="7" t="s">
        <v>621</v>
      </c>
      <c r="B223" s="7" t="s">
        <v>622</v>
      </c>
      <c r="C223" s="6" t="s">
        <v>623</v>
      </c>
      <c r="D223" s="10" t="n">
        <v>65</v>
      </c>
      <c r="E223" s="11"/>
      <c r="F223" s="6" t="s">
        <v>663</v>
      </c>
      <c r="G223" s="7" t="s">
        <v>664</v>
      </c>
      <c r="H223" s="6" t="s">
        <v>665</v>
      </c>
      <c r="I223" s="10" t="n">
        <v>18</v>
      </c>
    </row>
    <row r="224" customFormat="false" ht="15.95" hidden="false" customHeight="true" outlineLevel="0" collapsed="false">
      <c r="A224" s="7" t="s">
        <v>624</v>
      </c>
      <c r="B224" s="7" t="s">
        <v>625</v>
      </c>
      <c r="C224" s="6" t="s">
        <v>626</v>
      </c>
      <c r="D224" s="10" t="n">
        <v>512</v>
      </c>
      <c r="E224" s="11"/>
      <c r="F224" s="6" t="s">
        <v>666</v>
      </c>
      <c r="G224" s="7" t="s">
        <v>667</v>
      </c>
      <c r="H224" s="6" t="s">
        <v>668</v>
      </c>
      <c r="I224" s="10" t="n">
        <v>8</v>
      </c>
    </row>
    <row r="225" customFormat="false" ht="15.95" hidden="false" customHeight="true" outlineLevel="0" collapsed="false">
      <c r="A225" s="7" t="s">
        <v>627</v>
      </c>
      <c r="B225" s="7" t="s">
        <v>628</v>
      </c>
      <c r="C225" s="6" t="s">
        <v>629</v>
      </c>
      <c r="D225" s="10" t="n">
        <v>45</v>
      </c>
      <c r="E225" s="11"/>
      <c r="F225" s="6" t="s">
        <v>669</v>
      </c>
      <c r="G225" s="7" t="s">
        <v>670</v>
      </c>
      <c r="H225" s="6" t="s">
        <v>668</v>
      </c>
      <c r="I225" s="10" t="n">
        <v>14</v>
      </c>
    </row>
    <row r="226" customFormat="false" ht="15.95" hidden="false" customHeight="true" outlineLevel="0" collapsed="false">
      <c r="A226" s="7" t="s">
        <v>630</v>
      </c>
      <c r="B226" s="7" t="s">
        <v>631</v>
      </c>
      <c r="C226" s="6" t="s">
        <v>632</v>
      </c>
      <c r="D226" s="10" t="n">
        <v>3344</v>
      </c>
      <c r="E226" s="11"/>
      <c r="F226" s="6" t="s">
        <v>671</v>
      </c>
      <c r="G226" s="7" t="s">
        <v>672</v>
      </c>
      <c r="H226" s="6" t="s">
        <v>673</v>
      </c>
      <c r="I226" s="10" t="n">
        <v>25</v>
      </c>
    </row>
    <row r="227" customFormat="false" ht="15.95" hidden="false" customHeight="true" outlineLevel="0" collapsed="false">
      <c r="A227" s="7" t="s">
        <v>633</v>
      </c>
      <c r="B227" s="7" t="s">
        <v>634</v>
      </c>
      <c r="C227" s="6" t="s">
        <v>635</v>
      </c>
      <c r="D227" s="10" t="n">
        <v>178</v>
      </c>
      <c r="E227" s="11"/>
      <c r="F227" s="6" t="s">
        <v>674</v>
      </c>
      <c r="G227" s="7" t="s">
        <v>675</v>
      </c>
      <c r="H227" s="6" t="s">
        <v>676</v>
      </c>
      <c r="I227" s="10" t="n">
        <v>14</v>
      </c>
    </row>
    <row r="228" customFormat="false" ht="15.95" hidden="false" customHeight="true" outlineLevel="0" collapsed="false">
      <c r="A228" s="7" t="s">
        <v>636</v>
      </c>
      <c r="B228" s="7" t="s">
        <v>637</v>
      </c>
      <c r="C228" s="6" t="s">
        <v>638</v>
      </c>
      <c r="D228" s="10" t="n">
        <v>27</v>
      </c>
      <c r="E228" s="11"/>
      <c r="F228" s="6" t="s">
        <v>677</v>
      </c>
      <c r="G228" s="7" t="s">
        <v>678</v>
      </c>
      <c r="H228" s="6" t="s">
        <v>679</v>
      </c>
      <c r="I228" s="10" t="n">
        <v>37</v>
      </c>
    </row>
    <row r="229" customFormat="false" ht="15.95" hidden="false" customHeight="true" outlineLevel="0" collapsed="false">
      <c r="A229" s="7" t="s">
        <v>639</v>
      </c>
      <c r="B229" s="7" t="s">
        <v>640</v>
      </c>
      <c r="C229" s="6" t="s">
        <v>641</v>
      </c>
      <c r="D229" s="10" t="n">
        <v>97</v>
      </c>
      <c r="E229" s="11"/>
      <c r="F229" s="6" t="s">
        <v>680</v>
      </c>
      <c r="G229" s="7" t="s">
        <v>681</v>
      </c>
      <c r="H229" s="6" t="s">
        <v>682</v>
      </c>
      <c r="I229" s="10" t="n">
        <v>10</v>
      </c>
    </row>
    <row r="230" customFormat="false" ht="15.95" hidden="false" customHeight="true" outlineLevel="0" collapsed="false">
      <c r="A230" s="7" t="s">
        <v>642</v>
      </c>
      <c r="B230" s="7" t="s">
        <v>643</v>
      </c>
      <c r="C230" s="6" t="s">
        <v>644</v>
      </c>
      <c r="D230" s="10" t="n">
        <v>32</v>
      </c>
      <c r="E230" s="11"/>
      <c r="F230" s="6" t="s">
        <v>683</v>
      </c>
      <c r="G230" s="7" t="s">
        <v>684</v>
      </c>
      <c r="H230" s="6" t="s">
        <v>685</v>
      </c>
      <c r="I230" s="10" t="n">
        <v>48</v>
      </c>
    </row>
    <row r="231" customFormat="false" ht="15.95" hidden="false" customHeight="true" outlineLevel="0" collapsed="false">
      <c r="A231" s="7" t="s">
        <v>645</v>
      </c>
      <c r="B231" s="7" t="s">
        <v>646</v>
      </c>
      <c r="C231" s="6" t="s">
        <v>647</v>
      </c>
      <c r="D231" s="10" t="n">
        <v>38</v>
      </c>
      <c r="E231" s="11"/>
      <c r="F231" s="6" t="s">
        <v>686</v>
      </c>
      <c r="G231" s="7" t="s">
        <v>687</v>
      </c>
      <c r="H231" s="6" t="s">
        <v>688</v>
      </c>
      <c r="I231" s="10" t="n">
        <v>14</v>
      </c>
    </row>
    <row r="232" customFormat="false" ht="15.95" hidden="false" customHeight="true" outlineLevel="0" collapsed="false">
      <c r="A232" s="7" t="s">
        <v>648</v>
      </c>
      <c r="B232" s="7" t="s">
        <v>649</v>
      </c>
      <c r="C232" s="6" t="s">
        <v>650</v>
      </c>
      <c r="D232" s="10" t="n">
        <v>46</v>
      </c>
      <c r="E232" s="11"/>
      <c r="F232" s="6" t="s">
        <v>689</v>
      </c>
      <c r="G232" s="7" t="s">
        <v>690</v>
      </c>
      <c r="H232" s="6" t="s">
        <v>691</v>
      </c>
      <c r="I232" s="10" t="n">
        <v>118</v>
      </c>
    </row>
    <row r="233" customFormat="false" ht="15.95" hidden="false" customHeight="true" outlineLevel="0" collapsed="false">
      <c r="A233" s="7" t="s">
        <v>651</v>
      </c>
      <c r="B233" s="7" t="s">
        <v>652</v>
      </c>
      <c r="C233" s="6" t="s">
        <v>653</v>
      </c>
      <c r="D233" s="10" t="n">
        <v>78</v>
      </c>
      <c r="E233" s="11"/>
      <c r="F233" s="6" t="s">
        <v>692</v>
      </c>
      <c r="G233" s="7" t="s">
        <v>693</v>
      </c>
      <c r="H233" s="6" t="s">
        <v>694</v>
      </c>
      <c r="I233" s="10" t="n">
        <v>50</v>
      </c>
    </row>
    <row r="234" customFormat="false" ht="15.95" hidden="false" customHeight="true" outlineLevel="0" collapsed="false">
      <c r="A234" s="7" t="s">
        <v>657</v>
      </c>
      <c r="B234" s="7" t="s">
        <v>658</v>
      </c>
      <c r="C234" s="6" t="s">
        <v>659</v>
      </c>
      <c r="D234" s="10" t="n">
        <v>188</v>
      </c>
      <c r="E234" s="11"/>
      <c r="F234" s="6" t="s">
        <v>695</v>
      </c>
      <c r="G234" s="7" t="s">
        <v>696</v>
      </c>
      <c r="H234" s="6" t="s">
        <v>694</v>
      </c>
      <c r="I234" s="10" t="n">
        <v>25</v>
      </c>
    </row>
    <row r="235" customFormat="false" ht="15.95" hidden="false" customHeight="true" outlineLevel="0" collapsed="false">
      <c r="A235" s="7" t="s">
        <v>660</v>
      </c>
      <c r="B235" s="7" t="s">
        <v>661</v>
      </c>
      <c r="C235" s="6" t="s">
        <v>662</v>
      </c>
      <c r="D235" s="10" t="n">
        <v>471</v>
      </c>
      <c r="E235" s="11"/>
      <c r="F235" s="6" t="s">
        <v>697</v>
      </c>
      <c r="G235" s="7" t="s">
        <v>698</v>
      </c>
      <c r="H235" s="6" t="s">
        <v>699</v>
      </c>
      <c r="I235" s="10" t="n">
        <v>22</v>
      </c>
    </row>
    <row r="236" customFormat="false" ht="15.95" hidden="false" customHeight="true" outlineLevel="0" collapsed="false">
      <c r="A236" s="7" t="s">
        <v>666</v>
      </c>
      <c r="B236" s="7" t="s">
        <v>667</v>
      </c>
      <c r="C236" s="6" t="s">
        <v>668</v>
      </c>
      <c r="D236" s="10" t="n">
        <v>20</v>
      </c>
      <c r="E236" s="11"/>
      <c r="F236" s="6" t="s">
        <v>700</v>
      </c>
      <c r="G236" s="7" t="s">
        <v>701</v>
      </c>
      <c r="H236" s="6" t="s">
        <v>702</v>
      </c>
      <c r="I236" s="10" t="n">
        <v>41516</v>
      </c>
    </row>
    <row r="237" customFormat="false" ht="15.95" hidden="false" customHeight="true" outlineLevel="0" collapsed="false">
      <c r="A237" s="7" t="s">
        <v>669</v>
      </c>
      <c r="B237" s="7" t="s">
        <v>670</v>
      </c>
      <c r="C237" s="6" t="s">
        <v>668</v>
      </c>
      <c r="D237" s="10" t="n">
        <v>49</v>
      </c>
      <c r="E237" s="11"/>
      <c r="F237" s="6" t="s">
        <v>703</v>
      </c>
      <c r="G237" s="7" t="s">
        <v>704</v>
      </c>
      <c r="H237" s="6" t="s">
        <v>702</v>
      </c>
      <c r="I237" s="10" t="n">
        <v>12097</v>
      </c>
    </row>
    <row r="238" customFormat="false" ht="15.95" hidden="false" customHeight="true" outlineLevel="0" collapsed="false">
      <c r="A238" s="7" t="s">
        <v>705</v>
      </c>
      <c r="B238" s="7" t="s">
        <v>706</v>
      </c>
      <c r="C238" s="6" t="s">
        <v>673</v>
      </c>
      <c r="D238" s="10" t="n">
        <v>9</v>
      </c>
      <c r="E238" s="11"/>
      <c r="F238" s="7" t="s">
        <v>707</v>
      </c>
      <c r="G238" s="7" t="s">
        <v>708</v>
      </c>
      <c r="H238" s="6" t="s">
        <v>709</v>
      </c>
      <c r="I238" s="10" t="n">
        <v>6</v>
      </c>
    </row>
    <row r="239" customFormat="false" ht="15.95" hidden="false" customHeight="true" outlineLevel="0" collapsed="false">
      <c r="A239" s="7" t="s">
        <v>671</v>
      </c>
      <c r="B239" s="7" t="s">
        <v>672</v>
      </c>
      <c r="C239" s="6" t="s">
        <v>673</v>
      </c>
      <c r="D239" s="10" t="n">
        <v>53</v>
      </c>
      <c r="E239" s="11"/>
      <c r="F239" s="6" t="s">
        <v>710</v>
      </c>
      <c r="G239" s="7" t="s">
        <v>711</v>
      </c>
      <c r="H239" s="6" t="s">
        <v>712</v>
      </c>
      <c r="I239" s="10" t="n">
        <v>99</v>
      </c>
    </row>
    <row r="240" customFormat="false" ht="15.95" hidden="false" customHeight="true" outlineLevel="0" collapsed="false">
      <c r="A240" s="7" t="s">
        <v>713</v>
      </c>
      <c r="B240" s="7" t="s">
        <v>714</v>
      </c>
      <c r="C240" s="6" t="s">
        <v>715</v>
      </c>
      <c r="D240" s="10" t="n">
        <v>16</v>
      </c>
      <c r="E240" s="11"/>
      <c r="F240" s="6" t="s">
        <v>716</v>
      </c>
      <c r="G240" s="7" t="s">
        <v>717</v>
      </c>
      <c r="H240" s="6" t="s">
        <v>718</v>
      </c>
      <c r="I240" s="10" t="n">
        <v>89</v>
      </c>
    </row>
    <row r="241" customFormat="false" ht="15.95" hidden="false" customHeight="true" outlineLevel="0" collapsed="false">
      <c r="A241" s="7" t="s">
        <v>674</v>
      </c>
      <c r="B241" s="7" t="s">
        <v>675</v>
      </c>
      <c r="C241" s="6" t="s">
        <v>676</v>
      </c>
      <c r="D241" s="10" t="n">
        <v>24</v>
      </c>
      <c r="E241" s="11"/>
      <c r="F241" s="6" t="s">
        <v>719</v>
      </c>
      <c r="G241" s="7" t="s">
        <v>720</v>
      </c>
      <c r="H241" s="6" t="s">
        <v>718</v>
      </c>
      <c r="I241" s="10" t="n">
        <v>48</v>
      </c>
    </row>
    <row r="242" customFormat="false" ht="15.95" hidden="false" customHeight="true" outlineLevel="0" collapsed="false">
      <c r="A242" s="7" t="s">
        <v>677</v>
      </c>
      <c r="B242" s="7" t="s">
        <v>678</v>
      </c>
      <c r="C242" s="6" t="s">
        <v>679</v>
      </c>
      <c r="D242" s="10" t="n">
        <v>50</v>
      </c>
      <c r="E242" s="11"/>
      <c r="F242" s="6" t="s">
        <v>721</v>
      </c>
      <c r="G242" s="7" t="s">
        <v>722</v>
      </c>
      <c r="H242" s="6" t="s">
        <v>723</v>
      </c>
      <c r="I242" s="10" t="n">
        <v>81</v>
      </c>
    </row>
    <row r="243" customFormat="false" ht="15.95" hidden="false" customHeight="true" outlineLevel="0" collapsed="false">
      <c r="A243" s="7" t="s">
        <v>680</v>
      </c>
      <c r="B243" s="7" t="s">
        <v>681</v>
      </c>
      <c r="C243" s="6" t="s">
        <v>682</v>
      </c>
      <c r="D243" s="10" t="n">
        <v>32</v>
      </c>
      <c r="E243" s="11"/>
      <c r="F243" s="6" t="s">
        <v>724</v>
      </c>
      <c r="G243" s="7" t="s">
        <v>725</v>
      </c>
      <c r="H243" s="6" t="s">
        <v>726</v>
      </c>
      <c r="I243" s="10" t="n">
        <v>23</v>
      </c>
    </row>
    <row r="244" customFormat="false" ht="15.95" hidden="false" customHeight="true" outlineLevel="0" collapsed="false">
      <c r="A244" s="7" t="s">
        <v>683</v>
      </c>
      <c r="B244" s="7" t="s">
        <v>684</v>
      </c>
      <c r="C244" s="6" t="s">
        <v>685</v>
      </c>
      <c r="D244" s="10" t="n">
        <v>63</v>
      </c>
      <c r="E244" s="11"/>
      <c r="F244" s="6" t="s">
        <v>727</v>
      </c>
      <c r="G244" s="7" t="s">
        <v>728</v>
      </c>
      <c r="H244" s="6" t="s">
        <v>729</v>
      </c>
      <c r="I244" s="10" t="n">
        <v>2775</v>
      </c>
    </row>
    <row r="245" customFormat="false" ht="15.95" hidden="false" customHeight="true" outlineLevel="0" collapsed="false">
      <c r="A245" s="7" t="s">
        <v>689</v>
      </c>
      <c r="B245" s="7" t="s">
        <v>690</v>
      </c>
      <c r="C245" s="6" t="s">
        <v>691</v>
      </c>
      <c r="D245" s="10" t="n">
        <v>114</v>
      </c>
      <c r="E245" s="11"/>
      <c r="F245" s="6" t="s">
        <v>730</v>
      </c>
      <c r="G245" s="7" t="s">
        <v>731</v>
      </c>
      <c r="H245" s="6" t="s">
        <v>732</v>
      </c>
      <c r="I245" s="10" t="n">
        <v>24</v>
      </c>
    </row>
    <row r="246" customFormat="false" ht="15.95" hidden="false" customHeight="true" outlineLevel="0" collapsed="false">
      <c r="A246" s="7" t="s">
        <v>692</v>
      </c>
      <c r="B246" s="7" t="s">
        <v>693</v>
      </c>
      <c r="C246" s="6" t="s">
        <v>694</v>
      </c>
      <c r="D246" s="10" t="n">
        <v>75</v>
      </c>
      <c r="E246" s="11"/>
      <c r="F246" s="6" t="s">
        <v>733</v>
      </c>
      <c r="G246" s="7" t="s">
        <v>734</v>
      </c>
      <c r="H246" s="6" t="s">
        <v>735</v>
      </c>
      <c r="I246" s="10" t="n">
        <v>203</v>
      </c>
    </row>
    <row r="247" customFormat="false" ht="15.95" hidden="false" customHeight="true" outlineLevel="0" collapsed="false">
      <c r="A247" s="7" t="s">
        <v>695</v>
      </c>
      <c r="B247" s="7" t="s">
        <v>696</v>
      </c>
      <c r="C247" s="6" t="s">
        <v>694</v>
      </c>
      <c r="D247" s="10" t="n">
        <v>21</v>
      </c>
      <c r="E247" s="11"/>
      <c r="F247" s="6" t="s">
        <v>736</v>
      </c>
      <c r="G247" s="7" t="s">
        <v>737</v>
      </c>
      <c r="H247" s="6" t="s">
        <v>738</v>
      </c>
      <c r="I247" s="10" t="n">
        <v>98</v>
      </c>
    </row>
    <row r="248" customFormat="false" ht="15.95" hidden="false" customHeight="true" outlineLevel="0" collapsed="false">
      <c r="A248" s="7" t="s">
        <v>739</v>
      </c>
      <c r="B248" s="7" t="s">
        <v>740</v>
      </c>
      <c r="C248" s="6" t="s">
        <v>741</v>
      </c>
      <c r="D248" s="10" t="n">
        <v>14</v>
      </c>
      <c r="E248" s="11"/>
      <c r="F248" s="6" t="s">
        <v>742</v>
      </c>
      <c r="G248" s="7" t="s">
        <v>743</v>
      </c>
      <c r="H248" s="6" t="s">
        <v>744</v>
      </c>
      <c r="I248" s="10" t="n">
        <v>79</v>
      </c>
    </row>
    <row r="249" customFormat="false" ht="15.95" hidden="false" customHeight="true" outlineLevel="0" collapsed="false">
      <c r="A249" s="7" t="s">
        <v>700</v>
      </c>
      <c r="B249" s="7" t="s">
        <v>701</v>
      </c>
      <c r="C249" s="6" t="s">
        <v>702</v>
      </c>
      <c r="D249" s="10" t="n">
        <v>28727</v>
      </c>
      <c r="E249" s="11"/>
      <c r="F249" s="6" t="s">
        <v>745</v>
      </c>
      <c r="G249" s="7" t="s">
        <v>746</v>
      </c>
      <c r="H249" s="6" t="s">
        <v>744</v>
      </c>
      <c r="I249" s="10" t="n">
        <v>36</v>
      </c>
    </row>
    <row r="250" customFormat="false" ht="15.95" hidden="false" customHeight="true" outlineLevel="0" collapsed="false">
      <c r="A250" s="7" t="s">
        <v>703</v>
      </c>
      <c r="B250" s="7" t="s">
        <v>704</v>
      </c>
      <c r="C250" s="6" t="s">
        <v>702</v>
      </c>
      <c r="D250" s="10" t="n">
        <v>8833</v>
      </c>
      <c r="E250" s="11"/>
      <c r="F250" s="6" t="s">
        <v>747</v>
      </c>
      <c r="G250" s="7" t="s">
        <v>748</v>
      </c>
      <c r="H250" s="6" t="s">
        <v>749</v>
      </c>
      <c r="I250" s="10" t="n">
        <v>84</v>
      </c>
    </row>
    <row r="251" customFormat="false" ht="15.95" hidden="false" customHeight="true" outlineLevel="0" collapsed="false">
      <c r="A251" s="7" t="s">
        <v>710</v>
      </c>
      <c r="B251" s="7" t="s">
        <v>711</v>
      </c>
      <c r="C251" s="6" t="s">
        <v>712</v>
      </c>
      <c r="D251" s="10" t="n">
        <v>149</v>
      </c>
      <c r="E251" s="11"/>
      <c r="F251" s="6" t="s">
        <v>750</v>
      </c>
      <c r="G251" s="7" t="s">
        <v>751</v>
      </c>
      <c r="H251" s="6" t="s">
        <v>752</v>
      </c>
      <c r="I251" s="10" t="n">
        <v>20</v>
      </c>
    </row>
    <row r="252" customFormat="false" ht="15.95" hidden="false" customHeight="true" outlineLevel="0" collapsed="false">
      <c r="A252" s="7" t="s">
        <v>716</v>
      </c>
      <c r="B252" s="7" t="s">
        <v>717</v>
      </c>
      <c r="C252" s="6" t="s">
        <v>718</v>
      </c>
      <c r="D252" s="10" t="n">
        <v>159</v>
      </c>
      <c r="E252" s="11"/>
      <c r="F252" s="6" t="s">
        <v>753</v>
      </c>
      <c r="G252" s="7" t="s">
        <v>754</v>
      </c>
      <c r="H252" s="6" t="s">
        <v>755</v>
      </c>
      <c r="I252" s="10" t="n">
        <v>1663</v>
      </c>
    </row>
    <row r="253" customFormat="false" ht="15.95" hidden="false" customHeight="true" outlineLevel="0" collapsed="false">
      <c r="A253" s="7" t="s">
        <v>719</v>
      </c>
      <c r="B253" s="7" t="s">
        <v>720</v>
      </c>
      <c r="C253" s="6" t="s">
        <v>718</v>
      </c>
      <c r="D253" s="10" t="n">
        <v>59</v>
      </c>
      <c r="E253" s="11"/>
      <c r="F253" s="6" t="s">
        <v>756</v>
      </c>
      <c r="G253" s="7" t="s">
        <v>757</v>
      </c>
      <c r="H253" s="6" t="s">
        <v>758</v>
      </c>
      <c r="I253" s="10" t="n">
        <v>32</v>
      </c>
    </row>
    <row r="254" customFormat="false" ht="15.95" hidden="false" customHeight="true" outlineLevel="0" collapsed="false">
      <c r="A254" s="7" t="s">
        <v>721</v>
      </c>
      <c r="B254" s="7" t="s">
        <v>722</v>
      </c>
      <c r="C254" s="6" t="s">
        <v>723</v>
      </c>
      <c r="D254" s="10" t="n">
        <v>80</v>
      </c>
      <c r="E254" s="11"/>
      <c r="F254" s="6" t="s">
        <v>759</v>
      </c>
      <c r="G254" s="7" t="s">
        <v>760</v>
      </c>
      <c r="H254" s="6" t="s">
        <v>761</v>
      </c>
      <c r="I254" s="10" t="n">
        <v>24</v>
      </c>
    </row>
    <row r="255" customFormat="false" ht="15.95" hidden="false" customHeight="true" outlineLevel="0" collapsed="false">
      <c r="A255" s="7" t="s">
        <v>724</v>
      </c>
      <c r="B255" s="7" t="s">
        <v>725</v>
      </c>
      <c r="C255" s="6" t="s">
        <v>726</v>
      </c>
      <c r="D255" s="10" t="n">
        <v>53</v>
      </c>
      <c r="E255" s="11"/>
      <c r="F255" s="6" t="s">
        <v>762</v>
      </c>
      <c r="G255" s="7" t="s">
        <v>763</v>
      </c>
      <c r="H255" s="6" t="s">
        <v>764</v>
      </c>
      <c r="I255" s="10" t="n">
        <v>39</v>
      </c>
    </row>
    <row r="256" customFormat="false" ht="15.95" hidden="false" customHeight="true" outlineLevel="0" collapsed="false">
      <c r="A256" s="7" t="s">
        <v>727</v>
      </c>
      <c r="B256" s="7" t="s">
        <v>728</v>
      </c>
      <c r="C256" s="6" t="s">
        <v>729</v>
      </c>
      <c r="D256" s="10" t="n">
        <v>3115</v>
      </c>
      <c r="E256" s="11"/>
      <c r="F256" s="6" t="s">
        <v>765</v>
      </c>
      <c r="G256" s="7" t="s">
        <v>766</v>
      </c>
      <c r="H256" s="6" t="s">
        <v>764</v>
      </c>
      <c r="I256" s="10" t="n">
        <v>15</v>
      </c>
    </row>
    <row r="257" customFormat="false" ht="15.95" hidden="false" customHeight="true" outlineLevel="0" collapsed="false">
      <c r="A257" s="7" t="s">
        <v>730</v>
      </c>
      <c r="B257" s="7" t="s">
        <v>731</v>
      </c>
      <c r="C257" s="6" t="s">
        <v>732</v>
      </c>
      <c r="D257" s="10" t="n">
        <v>18</v>
      </c>
      <c r="E257" s="11"/>
      <c r="F257" s="6" t="s">
        <v>767</v>
      </c>
      <c r="G257" s="7" t="s">
        <v>768</v>
      </c>
      <c r="H257" s="6" t="s">
        <v>769</v>
      </c>
      <c r="I257" s="10" t="n">
        <v>3564</v>
      </c>
    </row>
    <row r="258" customFormat="false" ht="15.95" hidden="false" customHeight="true" outlineLevel="0" collapsed="false">
      <c r="A258" s="7" t="s">
        <v>733</v>
      </c>
      <c r="B258" s="7" t="s">
        <v>734</v>
      </c>
      <c r="C258" s="6" t="s">
        <v>735</v>
      </c>
      <c r="D258" s="10" t="n">
        <v>195</v>
      </c>
      <c r="E258" s="11"/>
      <c r="F258" s="7" t="s">
        <v>770</v>
      </c>
      <c r="G258" s="7" t="s">
        <v>771</v>
      </c>
      <c r="H258" s="6" t="s">
        <v>769</v>
      </c>
      <c r="I258" s="8" t="n">
        <v>294</v>
      </c>
    </row>
    <row r="259" customFormat="false" ht="15.95" hidden="false" customHeight="true" outlineLevel="0" collapsed="false">
      <c r="A259" s="7" t="s">
        <v>736</v>
      </c>
      <c r="B259" s="7" t="s">
        <v>737</v>
      </c>
      <c r="C259" s="6" t="s">
        <v>738</v>
      </c>
      <c r="D259" s="10" t="n">
        <v>153</v>
      </c>
      <c r="E259" s="11"/>
      <c r="F259" s="6" t="s">
        <v>772</v>
      </c>
      <c r="G259" s="7" t="s">
        <v>773</v>
      </c>
      <c r="H259" s="6" t="s">
        <v>774</v>
      </c>
      <c r="I259" s="10" t="n">
        <v>6076</v>
      </c>
    </row>
    <row r="260" customFormat="false" ht="15.95" hidden="false" customHeight="true" outlineLevel="0" collapsed="false">
      <c r="A260" s="7" t="s">
        <v>775</v>
      </c>
      <c r="B260" s="7" t="s">
        <v>776</v>
      </c>
      <c r="C260" s="6" t="s">
        <v>777</v>
      </c>
      <c r="D260" s="10" t="n">
        <v>14</v>
      </c>
      <c r="E260" s="11"/>
      <c r="F260" s="6" t="s">
        <v>778</v>
      </c>
      <c r="G260" s="7" t="s">
        <v>779</v>
      </c>
      <c r="H260" s="6" t="s">
        <v>780</v>
      </c>
      <c r="I260" s="10" t="n">
        <v>18</v>
      </c>
    </row>
    <row r="261" customFormat="false" ht="15.95" hidden="false" customHeight="true" outlineLevel="0" collapsed="false">
      <c r="A261" s="7" t="s">
        <v>742</v>
      </c>
      <c r="B261" s="7" t="s">
        <v>743</v>
      </c>
      <c r="C261" s="6" t="s">
        <v>744</v>
      </c>
      <c r="D261" s="10" t="n">
        <v>68</v>
      </c>
      <c r="E261" s="11"/>
      <c r="F261" s="6" t="s">
        <v>781</v>
      </c>
      <c r="G261" s="7" t="s">
        <v>782</v>
      </c>
      <c r="H261" s="6" t="s">
        <v>783</v>
      </c>
      <c r="I261" s="10" t="n">
        <v>31</v>
      </c>
    </row>
    <row r="262" customFormat="false" ht="15.95" hidden="false" customHeight="true" outlineLevel="0" collapsed="false">
      <c r="A262" s="7" t="s">
        <v>745</v>
      </c>
      <c r="B262" s="7" t="s">
        <v>746</v>
      </c>
      <c r="C262" s="6" t="s">
        <v>744</v>
      </c>
      <c r="D262" s="10" t="n">
        <v>25</v>
      </c>
      <c r="E262" s="11"/>
      <c r="F262" s="6" t="s">
        <v>784</v>
      </c>
      <c r="G262" s="7" t="s">
        <v>785</v>
      </c>
      <c r="H262" s="6" t="s">
        <v>783</v>
      </c>
      <c r="I262" s="10" t="n">
        <v>280</v>
      </c>
    </row>
    <row r="263" customFormat="false" ht="15.95" hidden="false" customHeight="true" outlineLevel="0" collapsed="false">
      <c r="A263" s="7" t="s">
        <v>747</v>
      </c>
      <c r="B263" s="7" t="s">
        <v>748</v>
      </c>
      <c r="C263" s="6" t="s">
        <v>749</v>
      </c>
      <c r="D263" s="10" t="n">
        <v>127</v>
      </c>
      <c r="E263" s="11"/>
      <c r="F263" s="6" t="s">
        <v>786</v>
      </c>
      <c r="G263" s="7" t="s">
        <v>787</v>
      </c>
      <c r="H263" s="6" t="s">
        <v>788</v>
      </c>
      <c r="I263" s="10" t="n">
        <v>223</v>
      </c>
    </row>
    <row r="264" customFormat="false" ht="15.95" hidden="false" customHeight="true" outlineLevel="0" collapsed="false">
      <c r="A264" s="7" t="s">
        <v>789</v>
      </c>
      <c r="B264" s="7" t="s">
        <v>790</v>
      </c>
      <c r="C264" s="6" t="s">
        <v>791</v>
      </c>
      <c r="D264" s="10" t="n">
        <v>11</v>
      </c>
      <c r="E264" s="11"/>
      <c r="F264" s="6" t="s">
        <v>792</v>
      </c>
      <c r="G264" s="7" t="s">
        <v>793</v>
      </c>
      <c r="H264" s="6" t="s">
        <v>794</v>
      </c>
      <c r="I264" s="10" t="n">
        <v>17</v>
      </c>
    </row>
    <row r="265" customFormat="false" ht="15.95" hidden="false" customHeight="true" outlineLevel="0" collapsed="false">
      <c r="A265" s="7" t="s">
        <v>753</v>
      </c>
      <c r="B265" s="7" t="s">
        <v>754</v>
      </c>
      <c r="C265" s="6" t="s">
        <v>755</v>
      </c>
      <c r="D265" s="10" t="n">
        <v>1689</v>
      </c>
      <c r="E265" s="11"/>
      <c r="F265" s="6" t="s">
        <v>795</v>
      </c>
      <c r="G265" s="7" t="s">
        <v>796</v>
      </c>
      <c r="H265" s="6" t="s">
        <v>797</v>
      </c>
      <c r="I265" s="10" t="n">
        <v>13</v>
      </c>
    </row>
    <row r="266" customFormat="false" ht="15.95" hidden="false" customHeight="true" outlineLevel="0" collapsed="false">
      <c r="A266" s="7" t="s">
        <v>759</v>
      </c>
      <c r="B266" s="7" t="s">
        <v>760</v>
      </c>
      <c r="C266" s="6" t="s">
        <v>761</v>
      </c>
      <c r="D266" s="10" t="n">
        <v>28</v>
      </c>
      <c r="E266" s="11"/>
      <c r="F266" s="6" t="s">
        <v>798</v>
      </c>
      <c r="G266" s="7" t="s">
        <v>799</v>
      </c>
      <c r="H266" s="6" t="s">
        <v>800</v>
      </c>
      <c r="I266" s="10" t="n">
        <v>23</v>
      </c>
    </row>
    <row r="267" customFormat="false" ht="15.95" hidden="false" customHeight="true" outlineLevel="0" collapsed="false">
      <c r="A267" s="7" t="s">
        <v>762</v>
      </c>
      <c r="B267" s="7" t="s">
        <v>763</v>
      </c>
      <c r="C267" s="6" t="s">
        <v>764</v>
      </c>
      <c r="D267" s="10" t="n">
        <v>90</v>
      </c>
      <c r="E267" s="11"/>
      <c r="F267" s="6" t="s">
        <v>801</v>
      </c>
      <c r="G267" s="7" t="s">
        <v>802</v>
      </c>
      <c r="H267" s="6" t="s">
        <v>803</v>
      </c>
      <c r="I267" s="10" t="n">
        <v>103</v>
      </c>
    </row>
    <row r="268" customFormat="false" ht="15.95" hidden="false" customHeight="true" outlineLevel="0" collapsed="false">
      <c r="A268" s="7" t="s">
        <v>765</v>
      </c>
      <c r="B268" s="7" t="s">
        <v>766</v>
      </c>
      <c r="C268" s="6" t="s">
        <v>764</v>
      </c>
      <c r="D268" s="10" t="n">
        <v>44</v>
      </c>
      <c r="E268" s="11"/>
      <c r="F268" s="6" t="s">
        <v>804</v>
      </c>
      <c r="G268" s="7" t="s">
        <v>805</v>
      </c>
      <c r="H268" s="6" t="s">
        <v>806</v>
      </c>
      <c r="I268" s="10" t="n">
        <v>18</v>
      </c>
    </row>
    <row r="269" customFormat="false" ht="15.95" hidden="false" customHeight="true" outlineLevel="0" collapsed="false">
      <c r="A269" s="7" t="s">
        <v>767</v>
      </c>
      <c r="B269" s="7" t="s">
        <v>768</v>
      </c>
      <c r="C269" s="6" t="s">
        <v>769</v>
      </c>
      <c r="D269" s="10" t="n">
        <v>6444</v>
      </c>
      <c r="E269" s="11"/>
      <c r="F269" s="6" t="s">
        <v>807</v>
      </c>
      <c r="G269" s="7" t="s">
        <v>808</v>
      </c>
      <c r="H269" s="6" t="s">
        <v>809</v>
      </c>
      <c r="I269" s="10" t="n">
        <v>10</v>
      </c>
    </row>
    <row r="270" customFormat="false" ht="15.95" hidden="false" customHeight="true" outlineLevel="0" collapsed="false">
      <c r="A270" s="7" t="s">
        <v>810</v>
      </c>
      <c r="B270" s="7" t="s">
        <v>811</v>
      </c>
      <c r="C270" s="6" t="s">
        <v>769</v>
      </c>
      <c r="D270" s="10" t="n">
        <v>19</v>
      </c>
      <c r="E270" s="11"/>
      <c r="F270" s="6" t="s">
        <v>812</v>
      </c>
      <c r="G270" s="7" t="s">
        <v>813</v>
      </c>
      <c r="H270" s="6" t="s">
        <v>814</v>
      </c>
      <c r="I270" s="10" t="n">
        <v>14</v>
      </c>
    </row>
    <row r="271" customFormat="false" ht="15.95" hidden="false" customHeight="true" outlineLevel="0" collapsed="false">
      <c r="A271" s="7" t="s">
        <v>815</v>
      </c>
      <c r="B271" s="7" t="s">
        <v>816</v>
      </c>
      <c r="C271" s="6" t="s">
        <v>769</v>
      </c>
      <c r="D271" s="10" t="n">
        <v>44</v>
      </c>
      <c r="E271" s="11"/>
      <c r="F271" s="6" t="s">
        <v>817</v>
      </c>
      <c r="G271" s="7" t="s">
        <v>818</v>
      </c>
      <c r="H271" s="6" t="s">
        <v>819</v>
      </c>
      <c r="I271" s="10" t="n">
        <v>56</v>
      </c>
    </row>
    <row r="272" customFormat="false" ht="15.95" hidden="false" customHeight="true" outlineLevel="0" collapsed="false">
      <c r="A272" s="7" t="s">
        <v>770</v>
      </c>
      <c r="B272" s="7" t="s">
        <v>771</v>
      </c>
      <c r="C272" s="6" t="s">
        <v>769</v>
      </c>
      <c r="D272" s="10" t="n">
        <v>608</v>
      </c>
      <c r="E272" s="11"/>
      <c r="F272" s="6" t="s">
        <v>820</v>
      </c>
      <c r="G272" s="7" t="s">
        <v>821</v>
      </c>
      <c r="H272" s="6" t="s">
        <v>819</v>
      </c>
      <c r="I272" s="10" t="n">
        <v>12</v>
      </c>
    </row>
    <row r="273" customFormat="false" ht="15.95" hidden="false" customHeight="true" outlineLevel="0" collapsed="false">
      <c r="A273" s="7" t="s">
        <v>772</v>
      </c>
      <c r="B273" s="7" t="s">
        <v>773</v>
      </c>
      <c r="C273" s="6" t="s">
        <v>774</v>
      </c>
      <c r="D273" s="10" t="n">
        <v>9411</v>
      </c>
      <c r="E273" s="11"/>
      <c r="F273" s="6" t="s">
        <v>822</v>
      </c>
      <c r="G273" s="7" t="s">
        <v>823</v>
      </c>
      <c r="H273" s="6" t="s">
        <v>824</v>
      </c>
      <c r="I273" s="10" t="n">
        <v>34</v>
      </c>
    </row>
    <row r="274" customFormat="false" ht="15.95" hidden="false" customHeight="true" outlineLevel="0" collapsed="false">
      <c r="A274" s="7" t="s">
        <v>778</v>
      </c>
      <c r="B274" s="7" t="s">
        <v>779</v>
      </c>
      <c r="C274" s="6" t="s">
        <v>780</v>
      </c>
      <c r="D274" s="10" t="n">
        <v>35</v>
      </c>
      <c r="E274" s="11"/>
      <c r="F274" s="6" t="s">
        <v>825</v>
      </c>
      <c r="G274" s="7" t="s">
        <v>826</v>
      </c>
      <c r="H274" s="6" t="s">
        <v>827</v>
      </c>
      <c r="I274" s="10" t="n">
        <v>63</v>
      </c>
    </row>
    <row r="275" customFormat="false" ht="15.95" hidden="false" customHeight="true" outlineLevel="0" collapsed="false">
      <c r="A275" s="7" t="s">
        <v>784</v>
      </c>
      <c r="B275" s="7" t="s">
        <v>785</v>
      </c>
      <c r="C275" s="6" t="s">
        <v>783</v>
      </c>
      <c r="D275" s="10" t="n">
        <v>134</v>
      </c>
      <c r="E275" s="11"/>
      <c r="F275" s="6" t="s">
        <v>828</v>
      </c>
      <c r="G275" s="7" t="s">
        <v>829</v>
      </c>
      <c r="H275" s="6" t="s">
        <v>830</v>
      </c>
      <c r="I275" s="10" t="n">
        <v>157</v>
      </c>
    </row>
    <row r="276" customFormat="false" ht="15.95" hidden="false" customHeight="true" outlineLevel="0" collapsed="false">
      <c r="A276" s="7" t="s">
        <v>831</v>
      </c>
      <c r="B276" s="7" t="s">
        <v>832</v>
      </c>
      <c r="C276" s="6" t="s">
        <v>833</v>
      </c>
      <c r="D276" s="10" t="n">
        <v>20</v>
      </c>
      <c r="E276" s="11"/>
      <c r="F276" s="6" t="s">
        <v>834</v>
      </c>
      <c r="G276" s="7" t="s">
        <v>835</v>
      </c>
      <c r="H276" s="6" t="s">
        <v>836</v>
      </c>
      <c r="I276" s="10" t="n">
        <v>154</v>
      </c>
    </row>
    <row r="277" customFormat="false" ht="15.95" hidden="false" customHeight="true" outlineLevel="0" collapsed="false">
      <c r="A277" s="7" t="s">
        <v>837</v>
      </c>
      <c r="B277" s="7" t="s">
        <v>838</v>
      </c>
      <c r="C277" s="6" t="s">
        <v>839</v>
      </c>
      <c r="D277" s="10" t="n">
        <v>27</v>
      </c>
      <c r="E277" s="11"/>
      <c r="F277" s="6" t="s">
        <v>840</v>
      </c>
      <c r="G277" s="7" t="s">
        <v>841</v>
      </c>
      <c r="H277" s="6" t="s">
        <v>836</v>
      </c>
      <c r="I277" s="10" t="n">
        <v>212</v>
      </c>
    </row>
    <row r="278" customFormat="false" ht="15.95" hidden="false" customHeight="true" outlineLevel="0" collapsed="false">
      <c r="A278" s="7" t="s">
        <v>786</v>
      </c>
      <c r="B278" s="7" t="s">
        <v>787</v>
      </c>
      <c r="C278" s="6" t="s">
        <v>788</v>
      </c>
      <c r="D278" s="10" t="n">
        <v>424</v>
      </c>
      <c r="E278" s="11"/>
      <c r="F278" s="6" t="s">
        <v>842</v>
      </c>
      <c r="G278" s="7" t="s">
        <v>843</v>
      </c>
      <c r="H278" s="6" t="s">
        <v>844</v>
      </c>
      <c r="I278" s="10" t="n">
        <v>79</v>
      </c>
    </row>
    <row r="279" customFormat="false" ht="15.95" hidden="false" customHeight="true" outlineLevel="0" collapsed="false">
      <c r="A279" s="7" t="s">
        <v>845</v>
      </c>
      <c r="B279" s="7" t="s">
        <v>846</v>
      </c>
      <c r="C279" s="6" t="s">
        <v>847</v>
      </c>
      <c r="D279" s="10" t="n">
        <v>14</v>
      </c>
      <c r="E279" s="11"/>
      <c r="F279" s="6"/>
      <c r="G279" s="7"/>
      <c r="H279" s="6" t="s">
        <v>848</v>
      </c>
      <c r="I279" s="8" t="n">
        <f aca="false">SUM(I4:I278)</f>
        <v>4904192</v>
      </c>
    </row>
    <row r="280" customFormat="false" ht="15.95" hidden="false" customHeight="true" outlineLevel="0" collapsed="false">
      <c r="A280" s="7" t="s">
        <v>792</v>
      </c>
      <c r="B280" s="7" t="s">
        <v>793</v>
      </c>
      <c r="C280" s="6" t="s">
        <v>794</v>
      </c>
      <c r="D280" s="10" t="n">
        <v>16</v>
      </c>
      <c r="E280" s="11"/>
      <c r="F280" s="11"/>
      <c r="H280" s="11"/>
      <c r="I280" s="12"/>
    </row>
    <row r="281" customFormat="false" ht="15.95" hidden="false" customHeight="true" outlineLevel="0" collapsed="false">
      <c r="A281" s="7" t="s">
        <v>849</v>
      </c>
      <c r="B281" s="7" t="s">
        <v>850</v>
      </c>
      <c r="C281" s="6" t="s">
        <v>851</v>
      </c>
      <c r="D281" s="10" t="n">
        <v>38</v>
      </c>
      <c r="E281" s="11"/>
      <c r="F281" s="11"/>
    </row>
    <row r="282" customFormat="false" ht="15.95" hidden="false" customHeight="true" outlineLevel="0" collapsed="false">
      <c r="A282" s="7" t="s">
        <v>798</v>
      </c>
      <c r="B282" s="7" t="s">
        <v>799</v>
      </c>
      <c r="C282" s="6" t="s">
        <v>800</v>
      </c>
      <c r="D282" s="10" t="n">
        <v>35</v>
      </c>
      <c r="E282" s="11"/>
      <c r="F282" s="11"/>
    </row>
    <row r="283" customFormat="false" ht="15.95" hidden="false" customHeight="true" outlineLevel="0" collapsed="false">
      <c r="A283" s="7" t="s">
        <v>852</v>
      </c>
      <c r="B283" s="7" t="s">
        <v>853</v>
      </c>
      <c r="C283" s="6" t="s">
        <v>854</v>
      </c>
      <c r="D283" s="10" t="n">
        <v>10</v>
      </c>
      <c r="E283" s="11"/>
      <c r="F283" s="11"/>
    </row>
    <row r="284" customFormat="false" ht="15.95" hidden="false" customHeight="true" outlineLevel="0" collapsed="false">
      <c r="A284" s="7" t="s">
        <v>801</v>
      </c>
      <c r="B284" s="7" t="s">
        <v>802</v>
      </c>
      <c r="C284" s="6" t="s">
        <v>803</v>
      </c>
      <c r="D284" s="10" t="n">
        <v>252</v>
      </c>
      <c r="E284" s="11"/>
      <c r="F284" s="11"/>
    </row>
    <row r="285" customFormat="false" ht="15.95" hidden="false" customHeight="true" outlineLevel="0" collapsed="false">
      <c r="A285" s="7" t="s">
        <v>855</v>
      </c>
      <c r="B285" s="7" t="s">
        <v>856</v>
      </c>
      <c r="C285" s="6" t="s">
        <v>857</v>
      </c>
      <c r="D285" s="10" t="n">
        <v>14</v>
      </c>
      <c r="E285" s="11"/>
      <c r="F285" s="11"/>
    </row>
    <row r="286" customFormat="false" ht="15.95" hidden="false" customHeight="true" outlineLevel="0" collapsed="false">
      <c r="A286" s="7" t="s">
        <v>858</v>
      </c>
      <c r="B286" s="7" t="s">
        <v>859</v>
      </c>
      <c r="C286" s="6" t="s">
        <v>860</v>
      </c>
      <c r="D286" s="10" t="n">
        <v>21</v>
      </c>
      <c r="E286" s="11"/>
      <c r="F286" s="11"/>
    </row>
    <row r="287" customFormat="false" ht="15.95" hidden="false" customHeight="true" outlineLevel="0" collapsed="false">
      <c r="A287" s="7" t="s">
        <v>804</v>
      </c>
      <c r="B287" s="7" t="s">
        <v>805</v>
      </c>
      <c r="C287" s="6" t="s">
        <v>806</v>
      </c>
      <c r="D287" s="10" t="n">
        <v>18</v>
      </c>
      <c r="E287" s="11"/>
      <c r="F287" s="11"/>
    </row>
    <row r="288" customFormat="false" ht="15.95" hidden="false" customHeight="true" outlineLevel="0" collapsed="false">
      <c r="A288" s="7" t="s">
        <v>807</v>
      </c>
      <c r="B288" s="7" t="s">
        <v>808</v>
      </c>
      <c r="C288" s="6" t="s">
        <v>809</v>
      </c>
      <c r="D288" s="10" t="n">
        <v>23</v>
      </c>
      <c r="E288" s="11"/>
      <c r="F288" s="11"/>
    </row>
    <row r="289" customFormat="false" ht="15.95" hidden="false" customHeight="true" outlineLevel="0" collapsed="false">
      <c r="A289" s="7" t="s">
        <v>812</v>
      </c>
      <c r="B289" s="7" t="s">
        <v>813</v>
      </c>
      <c r="C289" s="6" t="s">
        <v>814</v>
      </c>
      <c r="D289" s="10" t="n">
        <v>22</v>
      </c>
      <c r="E289" s="11"/>
      <c r="F289" s="11"/>
    </row>
    <row r="290" customFormat="false" ht="15.95" hidden="false" customHeight="true" outlineLevel="0" collapsed="false">
      <c r="A290" s="7" t="s">
        <v>861</v>
      </c>
      <c r="B290" s="7" t="s">
        <v>862</v>
      </c>
      <c r="C290" s="6" t="s">
        <v>819</v>
      </c>
      <c r="D290" s="10" t="n">
        <v>14</v>
      </c>
      <c r="E290" s="11"/>
      <c r="F290" s="11"/>
    </row>
    <row r="291" customFormat="false" ht="15.95" hidden="false" customHeight="true" outlineLevel="0" collapsed="false">
      <c r="A291" s="7" t="s">
        <v>817</v>
      </c>
      <c r="B291" s="7" t="s">
        <v>818</v>
      </c>
      <c r="C291" s="6" t="s">
        <v>819</v>
      </c>
      <c r="D291" s="10" t="n">
        <v>102</v>
      </c>
      <c r="E291" s="11"/>
      <c r="F291" s="11"/>
    </row>
    <row r="292" customFormat="false" ht="15.95" hidden="false" customHeight="true" outlineLevel="0" collapsed="false">
      <c r="A292" s="7" t="s">
        <v>863</v>
      </c>
      <c r="B292" s="7" t="s">
        <v>864</v>
      </c>
      <c r="C292" s="6" t="s">
        <v>865</v>
      </c>
      <c r="D292" s="10" t="n">
        <v>15</v>
      </c>
      <c r="E292" s="11"/>
      <c r="F292" s="11"/>
    </row>
    <row r="293" customFormat="false" ht="15.95" hidden="false" customHeight="true" outlineLevel="0" collapsed="false">
      <c r="A293" s="7" t="s">
        <v>866</v>
      </c>
      <c r="B293" s="7" t="s">
        <v>867</v>
      </c>
      <c r="C293" s="6" t="s">
        <v>865</v>
      </c>
      <c r="D293" s="10" t="n">
        <v>16</v>
      </c>
      <c r="E293" s="11"/>
      <c r="F293" s="11"/>
    </row>
    <row r="294" customFormat="false" ht="15.95" hidden="false" customHeight="true" outlineLevel="0" collapsed="false">
      <c r="A294" s="7" t="s">
        <v>868</v>
      </c>
      <c r="B294" s="7" t="s">
        <v>869</v>
      </c>
      <c r="C294" s="6" t="s">
        <v>824</v>
      </c>
      <c r="D294" s="10" t="n">
        <v>14</v>
      </c>
      <c r="E294" s="11"/>
      <c r="F294" s="11"/>
    </row>
    <row r="295" customFormat="false" ht="15.95" hidden="false" customHeight="true" outlineLevel="0" collapsed="false">
      <c r="A295" s="7" t="s">
        <v>822</v>
      </c>
      <c r="B295" s="7" t="s">
        <v>823</v>
      </c>
      <c r="C295" s="6" t="s">
        <v>824</v>
      </c>
      <c r="D295" s="10" t="n">
        <v>65</v>
      </c>
      <c r="E295" s="11"/>
      <c r="F295" s="11"/>
    </row>
    <row r="296" customFormat="false" ht="15.95" hidden="false" customHeight="true" outlineLevel="0" collapsed="false">
      <c r="A296" s="7" t="s">
        <v>825</v>
      </c>
      <c r="B296" s="7" t="s">
        <v>826</v>
      </c>
      <c r="C296" s="6" t="s">
        <v>827</v>
      </c>
      <c r="D296" s="10" t="n">
        <v>83</v>
      </c>
      <c r="E296" s="11"/>
      <c r="F296" s="11"/>
    </row>
    <row r="297" customFormat="false" ht="15.95" hidden="false" customHeight="true" outlineLevel="0" collapsed="false">
      <c r="A297" s="7" t="s">
        <v>828</v>
      </c>
      <c r="B297" s="7" t="s">
        <v>829</v>
      </c>
      <c r="C297" s="6" t="s">
        <v>830</v>
      </c>
      <c r="D297" s="10" t="n">
        <v>213</v>
      </c>
      <c r="E297" s="11"/>
      <c r="F297" s="11"/>
    </row>
    <row r="298" customFormat="false" ht="15.95" hidden="false" customHeight="true" outlineLevel="0" collapsed="false">
      <c r="A298" s="7" t="s">
        <v>834</v>
      </c>
      <c r="B298" s="7" t="s">
        <v>835</v>
      </c>
      <c r="C298" s="6" t="s">
        <v>836</v>
      </c>
      <c r="D298" s="10" t="n">
        <v>218</v>
      </c>
      <c r="E298" s="11"/>
      <c r="F298" s="11"/>
    </row>
    <row r="299" customFormat="false" ht="15.95" hidden="false" customHeight="true" outlineLevel="0" collapsed="false">
      <c r="A299" s="7" t="s">
        <v>840</v>
      </c>
      <c r="B299" s="7" t="s">
        <v>841</v>
      </c>
      <c r="C299" s="6" t="s">
        <v>836</v>
      </c>
      <c r="D299" s="10" t="n">
        <v>214</v>
      </c>
      <c r="E299" s="11"/>
      <c r="F299" s="11"/>
    </row>
    <row r="300" customFormat="false" ht="15.95" hidden="false" customHeight="true" outlineLevel="0" collapsed="false">
      <c r="A300" s="7" t="s">
        <v>870</v>
      </c>
      <c r="B300" s="7" t="s">
        <v>871</v>
      </c>
      <c r="C300" s="6" t="s">
        <v>872</v>
      </c>
      <c r="D300" s="10" t="n">
        <v>13</v>
      </c>
      <c r="E300" s="11"/>
      <c r="F300" s="11"/>
    </row>
    <row r="301" customFormat="false" ht="15.95" hidden="false" customHeight="true" outlineLevel="0" collapsed="false">
      <c r="A301" s="7" t="s">
        <v>842</v>
      </c>
      <c r="B301" s="7" t="s">
        <v>843</v>
      </c>
      <c r="C301" s="6" t="s">
        <v>844</v>
      </c>
      <c r="D301" s="10" t="n">
        <v>130</v>
      </c>
      <c r="E301" s="11"/>
      <c r="F301" s="11"/>
    </row>
    <row r="302" customFormat="false" ht="15.95" hidden="false" customHeight="true" outlineLevel="0" collapsed="false">
      <c r="A302" s="7"/>
      <c r="B302" s="7"/>
      <c r="C302" s="6" t="s">
        <v>848</v>
      </c>
      <c r="D302" s="8" t="n">
        <f aca="false">SUM(D4:D301)</f>
        <v>4812498</v>
      </c>
      <c r="E302" s="11"/>
      <c r="F302" s="11"/>
    </row>
    <row r="303" customFormat="false" ht="15.95" hidden="false" customHeight="true" outlineLevel="0" collapsed="false">
      <c r="D303" s="13"/>
      <c r="E303" s="11"/>
      <c r="F303" s="11"/>
    </row>
    <row r="304" customFormat="false" ht="15.95" hidden="false" customHeight="true" outlineLevel="0" collapsed="false">
      <c r="E304" s="11"/>
      <c r="F304" s="11"/>
    </row>
    <row r="305" customFormat="false" ht="15.95" hidden="false" customHeight="true" outlineLevel="0" collapsed="false">
      <c r="E305" s="11"/>
      <c r="F305" s="11"/>
    </row>
    <row r="306" customFormat="false" ht="15.95" hidden="false" customHeight="true" outlineLevel="0" collapsed="false">
      <c r="E306" s="11"/>
      <c r="F306" s="11"/>
    </row>
    <row r="307" customFormat="false" ht="15.95" hidden="false" customHeight="true" outlineLevel="0" collapsed="false">
      <c r="E307" s="11"/>
      <c r="F307" s="11"/>
    </row>
    <row r="308" customFormat="false" ht="15.95" hidden="false" customHeight="true" outlineLevel="0" collapsed="false">
      <c r="E308" s="11"/>
      <c r="F308" s="11"/>
    </row>
    <row r="309" customFormat="false" ht="15.95" hidden="false" customHeight="true" outlineLevel="0" collapsed="false">
      <c r="E309" s="11"/>
      <c r="F309" s="11"/>
    </row>
    <row r="310" customFormat="false" ht="15.95" hidden="false" customHeight="true" outlineLevel="0" collapsed="false">
      <c r="E310" s="11"/>
      <c r="F310" s="11"/>
    </row>
    <row r="311" customFormat="false" ht="15.95" hidden="false" customHeight="true" outlineLevel="0" collapsed="false">
      <c r="E311" s="11"/>
      <c r="F311" s="11"/>
    </row>
    <row r="312" customFormat="false" ht="15.95" hidden="false" customHeight="true" outlineLevel="0" collapsed="false">
      <c r="E312" s="11"/>
      <c r="F312" s="11"/>
    </row>
    <row r="313" customFormat="false" ht="15.95" hidden="false" customHeight="true" outlineLevel="0" collapsed="false">
      <c r="E313" s="11"/>
      <c r="F313" s="11"/>
    </row>
    <row r="314" customFormat="false" ht="15.95" hidden="false" customHeight="true" outlineLevel="0" collapsed="false">
      <c r="E314" s="11"/>
      <c r="F314" s="11"/>
    </row>
    <row r="315" customFormat="false" ht="15.95" hidden="false" customHeight="true" outlineLevel="0" collapsed="false">
      <c r="E315" s="11"/>
      <c r="F315" s="11"/>
    </row>
    <row r="316" customFormat="false" ht="15.95" hidden="false" customHeight="true" outlineLevel="0" collapsed="false">
      <c r="E316" s="11"/>
      <c r="F316" s="11"/>
    </row>
    <row r="317" customFormat="false" ht="15.95" hidden="false" customHeight="true" outlineLevel="0" collapsed="false">
      <c r="E317" s="11"/>
      <c r="F317" s="11"/>
    </row>
    <row r="318" customFormat="false" ht="15.95" hidden="false" customHeight="true" outlineLevel="0" collapsed="false">
      <c r="E318" s="11"/>
      <c r="F318" s="11"/>
    </row>
    <row r="319" customFormat="false" ht="15.95" hidden="false" customHeight="true" outlineLevel="0" collapsed="false">
      <c r="E319" s="11"/>
      <c r="F319" s="11"/>
    </row>
    <row r="320" customFormat="false" ht="15.95" hidden="false" customHeight="true" outlineLevel="0" collapsed="false">
      <c r="E320" s="11"/>
      <c r="F320" s="11"/>
    </row>
    <row r="321" customFormat="false" ht="15.95" hidden="false" customHeight="true" outlineLevel="0" collapsed="false">
      <c r="E321" s="11"/>
      <c r="F321" s="5"/>
    </row>
    <row r="322" customFormat="false" ht="15.95" hidden="false" customHeight="true" outlineLevel="0" collapsed="false">
      <c r="E322" s="11"/>
      <c r="F322" s="11"/>
    </row>
    <row r="323" customFormat="false" ht="15.95" hidden="false" customHeight="true" outlineLevel="0" collapsed="false">
      <c r="E323" s="11"/>
    </row>
    <row r="324" customFormat="false" ht="15.95" hidden="false" customHeight="true" outlineLevel="0" collapsed="false">
      <c r="E324" s="11"/>
    </row>
    <row r="325" customFormat="false" ht="15.95" hidden="false" customHeight="true" outlineLevel="0" collapsed="false">
      <c r="E325" s="11"/>
    </row>
    <row r="326" customFormat="false" ht="15.95" hidden="false" customHeight="true" outlineLevel="0" collapsed="false">
      <c r="E326" s="11"/>
    </row>
    <row r="327" customFormat="false" ht="15.95" hidden="false" customHeight="true" outlineLevel="0" collapsed="false">
      <c r="E327" s="11"/>
    </row>
    <row r="328" customFormat="false" ht="15.95" hidden="false" customHeight="true" outlineLevel="0" collapsed="false">
      <c r="E328" s="11"/>
    </row>
    <row r="329" customFormat="false" ht="15.95" hidden="false" customHeight="true" outlineLevel="0" collapsed="false">
      <c r="E329" s="11"/>
    </row>
    <row r="330" customFormat="false" ht="15.95" hidden="false" customHeight="true" outlineLevel="0" collapsed="false">
      <c r="E330" s="11"/>
    </row>
    <row r="331" customFormat="false" ht="15.95" hidden="false" customHeight="true" outlineLevel="0" collapsed="false">
      <c r="E331" s="11"/>
    </row>
    <row r="332" customFormat="false" ht="15.95" hidden="false" customHeight="true" outlineLevel="0" collapsed="false">
      <c r="E332" s="11"/>
    </row>
    <row r="333" customFormat="false" ht="15.95" hidden="false" customHeight="true" outlineLevel="0" collapsed="false">
      <c r="E333" s="11"/>
    </row>
    <row r="334" customFormat="false" ht="15.95" hidden="false" customHeight="true" outlineLevel="0" collapsed="false">
      <c r="E334" s="11"/>
    </row>
    <row r="335" customFormat="false" ht="15.95" hidden="false" customHeight="true" outlineLevel="0" collapsed="false">
      <c r="E335" s="11"/>
    </row>
    <row r="336" customFormat="false" ht="15.95" hidden="false" customHeight="true" outlineLevel="0" collapsed="false">
      <c r="E336" s="11"/>
    </row>
    <row r="337" customFormat="false" ht="15.95" hidden="false" customHeight="true" outlineLevel="0" collapsed="false">
      <c r="E337" s="11"/>
    </row>
    <row r="338" customFormat="false" ht="15.95" hidden="false" customHeight="true" outlineLevel="0" collapsed="false">
      <c r="E338" s="11"/>
    </row>
    <row r="339" customFormat="false" ht="15.95" hidden="false" customHeight="true" outlineLevel="0" collapsed="false">
      <c r="E339" s="11"/>
    </row>
    <row r="340" customFormat="false" ht="15.95" hidden="false" customHeight="true" outlineLevel="0" collapsed="false">
      <c r="E340" s="11"/>
    </row>
    <row r="341" customFormat="false" ht="15.95" hidden="false" customHeight="true" outlineLevel="0" collapsed="false">
      <c r="E341" s="11"/>
    </row>
    <row r="342" customFormat="false" ht="15.95" hidden="false" customHeight="true" outlineLevel="0" collapsed="false">
      <c r="E342" s="11"/>
    </row>
    <row r="343" customFormat="false" ht="15.95" hidden="false" customHeight="true" outlineLevel="0" collapsed="false">
      <c r="E343" s="11"/>
    </row>
    <row r="344" customFormat="false" ht="15.95" hidden="false" customHeight="true" outlineLevel="0" collapsed="false">
      <c r="E344" s="11"/>
    </row>
    <row r="345" customFormat="false" ht="15.95" hidden="false" customHeight="true" outlineLevel="0" collapsed="false">
      <c r="E345" s="11"/>
    </row>
    <row r="346" customFormat="false" ht="15.95" hidden="false" customHeight="true" outlineLevel="0" collapsed="false">
      <c r="E346" s="11"/>
    </row>
    <row r="347" customFormat="false" ht="15.95" hidden="false" customHeight="true" outlineLevel="0" collapsed="false">
      <c r="E347" s="11"/>
    </row>
    <row r="348" customFormat="false" ht="15.95" hidden="false" customHeight="true" outlineLevel="0" collapsed="false">
      <c r="E348" s="11"/>
    </row>
    <row r="349" customFormat="false" ht="15.95" hidden="false" customHeight="true" outlineLevel="0" collapsed="false">
      <c r="E349" s="11"/>
    </row>
    <row r="350" customFormat="false" ht="15.95" hidden="false" customHeight="true" outlineLevel="0" collapsed="false">
      <c r="E350" s="11"/>
    </row>
    <row r="351" customFormat="false" ht="15.95" hidden="false" customHeight="true" outlineLevel="0" collapsed="false">
      <c r="E351" s="11"/>
    </row>
    <row r="352" customFormat="false" ht="15.95" hidden="false" customHeight="true" outlineLevel="0" collapsed="false">
      <c r="E352" s="11"/>
    </row>
    <row r="353" customFormat="false" ht="15.95" hidden="false" customHeight="true" outlineLevel="0" collapsed="false">
      <c r="E353" s="11"/>
    </row>
    <row r="354" customFormat="false" ht="15.95" hidden="false" customHeight="true" outlineLevel="0" collapsed="false">
      <c r="E354" s="11"/>
    </row>
    <row r="355" customFormat="false" ht="15.95" hidden="false" customHeight="true" outlineLevel="0" collapsed="false">
      <c r="E355" s="11"/>
    </row>
    <row r="356" customFormat="false" ht="15.95" hidden="false" customHeight="true" outlineLevel="0" collapsed="false">
      <c r="E356" s="11"/>
    </row>
    <row r="357" customFormat="false" ht="15.95" hidden="false" customHeight="true" outlineLevel="0" collapsed="false">
      <c r="E357" s="11"/>
    </row>
    <row r="358" customFormat="false" ht="15.95" hidden="false" customHeight="true" outlineLevel="0" collapsed="false">
      <c r="E358" s="11"/>
    </row>
    <row r="359" customFormat="false" ht="15.95" hidden="false" customHeight="true" outlineLevel="0" collapsed="false">
      <c r="E359" s="11"/>
    </row>
    <row r="360" customFormat="false" ht="15.95" hidden="false" customHeight="true" outlineLevel="0" collapsed="false">
      <c r="E360" s="11"/>
    </row>
    <row r="361" customFormat="false" ht="15.95" hidden="false" customHeight="true" outlineLevel="0" collapsed="false">
      <c r="E361" s="11"/>
    </row>
    <row r="362" customFormat="false" ht="15.95" hidden="false" customHeight="true" outlineLevel="0" collapsed="false">
      <c r="E362" s="11"/>
    </row>
    <row r="363" customFormat="false" ht="15.95" hidden="false" customHeight="true" outlineLevel="0" collapsed="false">
      <c r="E363" s="11"/>
    </row>
    <row r="364" customFormat="false" ht="15.95" hidden="false" customHeight="true" outlineLevel="0" collapsed="false">
      <c r="E364" s="11"/>
    </row>
    <row r="365" customFormat="false" ht="15.95" hidden="false" customHeight="true" outlineLevel="0" collapsed="false">
      <c r="E365" s="11"/>
    </row>
    <row r="366" customFormat="false" ht="15.95" hidden="false" customHeight="true" outlineLevel="0" collapsed="false">
      <c r="E366" s="11"/>
    </row>
    <row r="367" customFormat="false" ht="15.95" hidden="false" customHeight="true" outlineLevel="0" collapsed="false">
      <c r="E367" s="11"/>
    </row>
    <row r="368" customFormat="false" ht="15.95" hidden="false" customHeight="true" outlineLevel="0" collapsed="false">
      <c r="E368" s="11"/>
    </row>
    <row r="369" customFormat="false" ht="15.95" hidden="false" customHeight="true" outlineLevel="0" collapsed="false">
      <c r="E369" s="11"/>
    </row>
    <row r="370" customFormat="false" ht="15.95" hidden="false" customHeight="true" outlineLevel="0" collapsed="false">
      <c r="E370" s="11"/>
    </row>
    <row r="371" customFormat="false" ht="15.95" hidden="false" customHeight="true" outlineLevel="0" collapsed="false">
      <c r="E371" s="11"/>
    </row>
    <row r="372" customFormat="false" ht="15.95" hidden="false" customHeight="true" outlineLevel="0" collapsed="false">
      <c r="E372" s="11"/>
    </row>
    <row r="373" customFormat="false" ht="15.95" hidden="false" customHeight="true" outlineLevel="0" collapsed="false">
      <c r="E373" s="11"/>
    </row>
    <row r="374" customFormat="false" ht="15.95" hidden="false" customHeight="true" outlineLevel="0" collapsed="false">
      <c r="E374" s="11"/>
    </row>
    <row r="375" customFormat="false" ht="15.95" hidden="false" customHeight="true" outlineLevel="0" collapsed="false">
      <c r="E375" s="11"/>
    </row>
    <row r="376" customFormat="false" ht="15.95" hidden="false" customHeight="true" outlineLevel="0" collapsed="false">
      <c r="E376" s="11"/>
    </row>
    <row r="377" customFormat="false" ht="15.95" hidden="false" customHeight="true" outlineLevel="0" collapsed="false">
      <c r="E377" s="11"/>
    </row>
    <row r="378" customFormat="false" ht="15.95" hidden="false" customHeight="true" outlineLevel="0" collapsed="false">
      <c r="E378" s="11"/>
    </row>
    <row r="379" customFormat="false" ht="15.95" hidden="false" customHeight="true" outlineLevel="0" collapsed="false">
      <c r="E379" s="11"/>
    </row>
    <row r="380" customFormat="false" ht="15.95" hidden="false" customHeight="true" outlineLevel="0" collapsed="false">
      <c r="E380" s="11"/>
    </row>
    <row r="381" customFormat="false" ht="15.95" hidden="false" customHeight="true" outlineLevel="0" collapsed="false">
      <c r="E381" s="11"/>
    </row>
    <row r="382" customFormat="false" ht="15.95" hidden="false" customHeight="true" outlineLevel="0" collapsed="false">
      <c r="E382" s="11"/>
    </row>
    <row r="383" customFormat="false" ht="15.95" hidden="false" customHeight="true" outlineLevel="0" collapsed="false">
      <c r="E383" s="11"/>
    </row>
    <row r="384" customFormat="false" ht="15.95" hidden="false" customHeight="true" outlineLevel="0" collapsed="false">
      <c r="E384" s="11"/>
    </row>
    <row r="385" customFormat="false" ht="15.95" hidden="false" customHeight="true" outlineLevel="0" collapsed="false">
      <c r="E385" s="11"/>
    </row>
    <row r="386" customFormat="false" ht="15.95" hidden="false" customHeight="true" outlineLevel="0" collapsed="false">
      <c r="E386" s="11"/>
    </row>
    <row r="387" customFormat="false" ht="15.95" hidden="false" customHeight="true" outlineLevel="0" collapsed="false">
      <c r="E387" s="11"/>
    </row>
    <row r="388" customFormat="false" ht="15.95" hidden="false" customHeight="true" outlineLevel="0" collapsed="false">
      <c r="E388" s="11"/>
    </row>
    <row r="389" customFormat="false" ht="15.95" hidden="false" customHeight="true" outlineLevel="0" collapsed="false">
      <c r="E389" s="11"/>
    </row>
    <row r="390" customFormat="false" ht="15.95" hidden="false" customHeight="true" outlineLevel="0" collapsed="false">
      <c r="E390" s="11"/>
    </row>
    <row r="391" customFormat="false" ht="15.95" hidden="false" customHeight="true" outlineLevel="0" collapsed="false">
      <c r="E391" s="11"/>
    </row>
    <row r="392" customFormat="false" ht="15.95" hidden="false" customHeight="true" outlineLevel="0" collapsed="false">
      <c r="E392" s="11"/>
    </row>
    <row r="393" customFormat="false" ht="15.95" hidden="false" customHeight="true" outlineLevel="0" collapsed="false">
      <c r="E393" s="11"/>
    </row>
    <row r="394" customFormat="false" ht="15.95" hidden="false" customHeight="true" outlineLevel="0" collapsed="false">
      <c r="E394" s="11"/>
    </row>
    <row r="395" customFormat="false" ht="15.95" hidden="false" customHeight="true" outlineLevel="0" collapsed="false">
      <c r="E395" s="11"/>
    </row>
    <row r="396" customFormat="false" ht="15.95" hidden="false" customHeight="true" outlineLevel="0" collapsed="false">
      <c r="E396" s="11"/>
    </row>
    <row r="397" customFormat="false" ht="15.95" hidden="false" customHeight="true" outlineLevel="0" collapsed="false">
      <c r="E397" s="11"/>
    </row>
    <row r="398" customFormat="false" ht="15.95" hidden="false" customHeight="true" outlineLevel="0" collapsed="false">
      <c r="E398" s="11"/>
    </row>
    <row r="399" customFormat="false" ht="15.95" hidden="false" customHeight="true" outlineLevel="0" collapsed="false">
      <c r="E399" s="11"/>
    </row>
    <row r="400" customFormat="false" ht="15.95" hidden="false" customHeight="true" outlineLevel="0" collapsed="false">
      <c r="E400" s="11"/>
    </row>
    <row r="401" customFormat="false" ht="15.95" hidden="false" customHeight="true" outlineLevel="0" collapsed="false">
      <c r="E401" s="11"/>
    </row>
    <row r="402" customFormat="false" ht="15.95" hidden="false" customHeight="true" outlineLevel="0" collapsed="false">
      <c r="E402" s="11"/>
    </row>
    <row r="403" customFormat="false" ht="15.95" hidden="false" customHeight="true" outlineLevel="0" collapsed="false">
      <c r="E403" s="11"/>
    </row>
    <row r="404" customFormat="false" ht="15.95" hidden="false" customHeight="true" outlineLevel="0" collapsed="false">
      <c r="E404" s="11"/>
    </row>
    <row r="405" customFormat="false" ht="15.95" hidden="false" customHeight="true" outlineLevel="0" collapsed="false">
      <c r="E405" s="11"/>
    </row>
    <row r="406" customFormat="false" ht="15.95" hidden="false" customHeight="true" outlineLevel="0" collapsed="false">
      <c r="E406" s="11"/>
    </row>
    <row r="407" customFormat="false" ht="15.95" hidden="false" customHeight="true" outlineLevel="0" collapsed="false">
      <c r="E407" s="11"/>
    </row>
    <row r="408" customFormat="false" ht="15.95" hidden="false" customHeight="true" outlineLevel="0" collapsed="false">
      <c r="E408" s="11"/>
    </row>
    <row r="409" customFormat="false" ht="15.95" hidden="false" customHeight="true" outlineLevel="0" collapsed="false">
      <c r="E409" s="11"/>
    </row>
    <row r="410" customFormat="false" ht="15.95" hidden="false" customHeight="true" outlineLevel="0" collapsed="false">
      <c r="E410" s="11"/>
    </row>
    <row r="411" customFormat="false" ht="15.95" hidden="false" customHeight="true" outlineLevel="0" collapsed="false">
      <c r="E411" s="11"/>
    </row>
    <row r="412" customFormat="false" ht="15.95" hidden="false" customHeight="true" outlineLevel="0" collapsed="false">
      <c r="E412" s="11"/>
    </row>
    <row r="413" customFormat="false" ht="15.95" hidden="false" customHeight="true" outlineLevel="0" collapsed="false">
      <c r="E413" s="11"/>
    </row>
    <row r="414" customFormat="false" ht="15.95" hidden="false" customHeight="true" outlineLevel="0" collapsed="false">
      <c r="E414" s="11"/>
    </row>
    <row r="415" customFormat="false" ht="15.95" hidden="false" customHeight="true" outlineLevel="0" collapsed="false">
      <c r="E415" s="11"/>
    </row>
    <row r="416" customFormat="false" ht="15.95" hidden="false" customHeight="true" outlineLevel="0" collapsed="false">
      <c r="E416" s="11"/>
    </row>
    <row r="417" customFormat="false" ht="15.95" hidden="false" customHeight="true" outlineLevel="0" collapsed="false">
      <c r="E417" s="11"/>
    </row>
    <row r="418" customFormat="false" ht="15.95" hidden="false" customHeight="true" outlineLevel="0" collapsed="false">
      <c r="E418" s="11"/>
    </row>
    <row r="419" customFormat="false" ht="15.95" hidden="false" customHeight="true" outlineLevel="0" collapsed="false">
      <c r="E419" s="11"/>
    </row>
    <row r="420" customFormat="false" ht="15.95" hidden="false" customHeight="true" outlineLevel="0" collapsed="false">
      <c r="E420" s="11"/>
    </row>
    <row r="421" customFormat="false" ht="15.95" hidden="false" customHeight="true" outlineLevel="0" collapsed="false">
      <c r="E421" s="11"/>
    </row>
    <row r="422" customFormat="false" ht="15.95" hidden="false" customHeight="true" outlineLevel="0" collapsed="false">
      <c r="E422" s="11"/>
    </row>
    <row r="423" customFormat="false" ht="15.95" hidden="false" customHeight="true" outlineLevel="0" collapsed="false">
      <c r="E423" s="11"/>
    </row>
    <row r="424" customFormat="false" ht="15.95" hidden="false" customHeight="true" outlineLevel="0" collapsed="false">
      <c r="E424" s="11"/>
    </row>
    <row r="425" customFormat="false" ht="15.95" hidden="false" customHeight="true" outlineLevel="0" collapsed="false">
      <c r="E425" s="11"/>
    </row>
    <row r="426" customFormat="false" ht="15.95" hidden="false" customHeight="true" outlineLevel="0" collapsed="false">
      <c r="E426" s="11"/>
    </row>
    <row r="427" customFormat="false" ht="15.95" hidden="false" customHeight="true" outlineLevel="0" collapsed="false">
      <c r="E427" s="11"/>
    </row>
    <row r="428" customFormat="false" ht="15.95" hidden="false" customHeight="true" outlineLevel="0" collapsed="false">
      <c r="E428" s="11"/>
    </row>
    <row r="429" customFormat="false" ht="15.95" hidden="false" customHeight="true" outlineLevel="0" collapsed="false">
      <c r="E429" s="11"/>
    </row>
    <row r="430" customFormat="false" ht="15.95" hidden="false" customHeight="true" outlineLevel="0" collapsed="false">
      <c r="E430" s="11"/>
    </row>
    <row r="431" customFormat="false" ht="15.95" hidden="false" customHeight="true" outlineLevel="0" collapsed="false">
      <c r="E431" s="11"/>
    </row>
    <row r="432" customFormat="false" ht="15.95" hidden="false" customHeight="true" outlineLevel="0" collapsed="false">
      <c r="E432" s="11"/>
    </row>
    <row r="433" customFormat="false" ht="15.95" hidden="false" customHeight="true" outlineLevel="0" collapsed="false">
      <c r="E433" s="11"/>
    </row>
    <row r="434" customFormat="false" ht="15.95" hidden="false" customHeight="true" outlineLevel="0" collapsed="false">
      <c r="E434" s="11"/>
    </row>
    <row r="435" customFormat="false" ht="15.95" hidden="false" customHeight="true" outlineLevel="0" collapsed="false">
      <c r="E435" s="11"/>
    </row>
    <row r="436" customFormat="false" ht="15.95" hidden="false" customHeight="true" outlineLevel="0" collapsed="false">
      <c r="E436" s="11"/>
    </row>
    <row r="437" customFormat="false" ht="15.95" hidden="false" customHeight="true" outlineLevel="0" collapsed="false">
      <c r="E437" s="11"/>
    </row>
    <row r="438" customFormat="false" ht="15.95" hidden="false" customHeight="true" outlineLevel="0" collapsed="false">
      <c r="E438" s="11"/>
    </row>
    <row r="439" customFormat="false" ht="15.95" hidden="false" customHeight="true" outlineLevel="0" collapsed="false">
      <c r="E439" s="11"/>
    </row>
    <row r="440" customFormat="false" ht="15.95" hidden="false" customHeight="true" outlineLevel="0" collapsed="false">
      <c r="E440" s="11"/>
    </row>
    <row r="441" customFormat="false" ht="15.95" hidden="false" customHeight="true" outlineLevel="0" collapsed="false">
      <c r="E441" s="11"/>
    </row>
    <row r="442" customFormat="false" ht="15.95" hidden="false" customHeight="true" outlineLevel="0" collapsed="false">
      <c r="E442" s="11"/>
    </row>
    <row r="443" customFormat="false" ht="15.95" hidden="false" customHeight="true" outlineLevel="0" collapsed="false">
      <c r="E443" s="11"/>
    </row>
    <row r="444" customFormat="false" ht="15.95" hidden="false" customHeight="true" outlineLevel="0" collapsed="false">
      <c r="E444" s="11"/>
    </row>
    <row r="445" customFormat="false" ht="15.95" hidden="false" customHeight="true" outlineLevel="0" collapsed="false">
      <c r="E445" s="11"/>
    </row>
    <row r="446" customFormat="false" ht="15.95" hidden="false" customHeight="true" outlineLevel="0" collapsed="false">
      <c r="E446" s="11"/>
    </row>
    <row r="447" customFormat="false" ht="15.95" hidden="false" customHeight="true" outlineLevel="0" collapsed="false">
      <c r="E447" s="11"/>
    </row>
    <row r="448" customFormat="false" ht="15.95" hidden="false" customHeight="true" outlineLevel="0" collapsed="false">
      <c r="E448" s="11"/>
    </row>
    <row r="449" customFormat="false" ht="15.95" hidden="false" customHeight="true" outlineLevel="0" collapsed="false">
      <c r="E449" s="11"/>
    </row>
    <row r="450" customFormat="false" ht="15.95" hidden="false" customHeight="true" outlineLevel="0" collapsed="false">
      <c r="E450" s="11"/>
    </row>
    <row r="451" customFormat="false" ht="15.95" hidden="false" customHeight="true" outlineLevel="0" collapsed="false">
      <c r="E451" s="11"/>
    </row>
    <row r="452" customFormat="false" ht="15.95" hidden="false" customHeight="true" outlineLevel="0" collapsed="false">
      <c r="E452" s="11"/>
    </row>
    <row r="453" customFormat="false" ht="15.95" hidden="false" customHeight="true" outlineLevel="0" collapsed="false">
      <c r="E453" s="11"/>
    </row>
    <row r="454" customFormat="false" ht="15.95" hidden="false" customHeight="true" outlineLevel="0" collapsed="false">
      <c r="E454" s="11"/>
    </row>
    <row r="455" customFormat="false" ht="15.95" hidden="false" customHeight="true" outlineLevel="0" collapsed="false">
      <c r="E455" s="11"/>
    </row>
    <row r="456" customFormat="false" ht="15.95" hidden="false" customHeight="true" outlineLevel="0" collapsed="false">
      <c r="E456" s="11"/>
    </row>
    <row r="457" customFormat="false" ht="15.95" hidden="false" customHeight="true" outlineLevel="0" collapsed="false">
      <c r="E457" s="11"/>
    </row>
    <row r="458" customFormat="false" ht="15.95" hidden="false" customHeight="true" outlineLevel="0" collapsed="false">
      <c r="E458" s="11"/>
    </row>
    <row r="459" customFormat="false" ht="15.95" hidden="false" customHeight="true" outlineLevel="0" collapsed="false">
      <c r="E459" s="11"/>
    </row>
    <row r="460" customFormat="false" ht="15.95" hidden="false" customHeight="true" outlineLevel="0" collapsed="false">
      <c r="E460" s="11"/>
    </row>
    <row r="461" customFormat="false" ht="15.95" hidden="false" customHeight="true" outlineLevel="0" collapsed="false">
      <c r="E461" s="11"/>
    </row>
    <row r="462" customFormat="false" ht="15.95" hidden="false" customHeight="true" outlineLevel="0" collapsed="false">
      <c r="E462" s="11"/>
    </row>
    <row r="463" customFormat="false" ht="15.95" hidden="false" customHeight="true" outlineLevel="0" collapsed="false">
      <c r="E463" s="11"/>
    </row>
    <row r="464" customFormat="false" ht="15.95" hidden="false" customHeight="true" outlineLevel="0" collapsed="false">
      <c r="E464" s="11"/>
    </row>
    <row r="465" customFormat="false" ht="15.95" hidden="false" customHeight="true" outlineLevel="0" collapsed="false">
      <c r="E465" s="11"/>
    </row>
    <row r="466" customFormat="false" ht="15.95" hidden="false" customHeight="true" outlineLevel="0" collapsed="false">
      <c r="E466" s="11"/>
    </row>
    <row r="467" customFormat="false" ht="15.95" hidden="false" customHeight="true" outlineLevel="0" collapsed="false">
      <c r="E467" s="11"/>
    </row>
    <row r="468" customFormat="false" ht="15.95" hidden="false" customHeight="true" outlineLevel="0" collapsed="false">
      <c r="E468" s="11"/>
    </row>
    <row r="469" customFormat="false" ht="15.95" hidden="false" customHeight="true" outlineLevel="0" collapsed="false">
      <c r="E469" s="11"/>
    </row>
    <row r="470" customFormat="false" ht="15.95" hidden="false" customHeight="true" outlineLevel="0" collapsed="false">
      <c r="E470" s="11"/>
    </row>
    <row r="471" customFormat="false" ht="15.95" hidden="false" customHeight="true" outlineLevel="0" collapsed="false">
      <c r="E471" s="11"/>
    </row>
    <row r="472" customFormat="false" ht="15.95" hidden="false" customHeight="true" outlineLevel="0" collapsed="false">
      <c r="E472" s="11"/>
    </row>
    <row r="473" customFormat="false" ht="15.95" hidden="false" customHeight="true" outlineLevel="0" collapsed="false">
      <c r="E473" s="11"/>
    </row>
    <row r="474" customFormat="false" ht="15.95" hidden="false" customHeight="true" outlineLevel="0" collapsed="false">
      <c r="E474" s="11"/>
    </row>
    <row r="475" customFormat="false" ht="15.95" hidden="false" customHeight="true" outlineLevel="0" collapsed="false">
      <c r="E475" s="11"/>
    </row>
    <row r="476" customFormat="false" ht="15.95" hidden="false" customHeight="true" outlineLevel="0" collapsed="false">
      <c r="E476" s="11"/>
    </row>
    <row r="477" customFormat="false" ht="15.95" hidden="false" customHeight="true" outlineLevel="0" collapsed="false">
      <c r="E477" s="11"/>
    </row>
    <row r="478" customFormat="false" ht="15.95" hidden="false" customHeight="true" outlineLevel="0" collapsed="false">
      <c r="E478" s="11"/>
    </row>
    <row r="479" customFormat="false" ht="15.95" hidden="false" customHeight="true" outlineLevel="0" collapsed="false">
      <c r="E479" s="11"/>
    </row>
    <row r="480" customFormat="false" ht="15.95" hidden="false" customHeight="true" outlineLevel="0" collapsed="false">
      <c r="E480" s="11"/>
    </row>
    <row r="481" customFormat="false" ht="15.95" hidden="false" customHeight="true" outlineLevel="0" collapsed="false">
      <c r="E481" s="11"/>
    </row>
    <row r="482" customFormat="false" ht="15.95" hidden="false" customHeight="true" outlineLevel="0" collapsed="false">
      <c r="E482" s="11"/>
    </row>
    <row r="483" customFormat="false" ht="15.95" hidden="false" customHeight="true" outlineLevel="0" collapsed="false">
      <c r="E483" s="11"/>
    </row>
    <row r="484" customFormat="false" ht="15.95" hidden="false" customHeight="true" outlineLevel="0" collapsed="false">
      <c r="E484" s="11"/>
    </row>
    <row r="485" customFormat="false" ht="15.95" hidden="false" customHeight="true" outlineLevel="0" collapsed="false">
      <c r="E485" s="11"/>
    </row>
    <row r="486" customFormat="false" ht="15.95" hidden="false" customHeight="true" outlineLevel="0" collapsed="false">
      <c r="E486" s="11"/>
    </row>
    <row r="487" customFormat="false" ht="15.95" hidden="false" customHeight="true" outlineLevel="0" collapsed="false">
      <c r="E487" s="11"/>
    </row>
    <row r="488" customFormat="false" ht="15.95" hidden="false" customHeight="true" outlineLevel="0" collapsed="false">
      <c r="E488" s="11"/>
    </row>
    <row r="489" customFormat="false" ht="15.95" hidden="false" customHeight="true" outlineLevel="0" collapsed="false">
      <c r="E489" s="11"/>
    </row>
    <row r="490" customFormat="false" ht="15.95" hidden="false" customHeight="true" outlineLevel="0" collapsed="false">
      <c r="E490" s="11"/>
    </row>
    <row r="491" customFormat="false" ht="15.95" hidden="false" customHeight="true" outlineLevel="0" collapsed="false">
      <c r="E491" s="11"/>
    </row>
    <row r="492" customFormat="false" ht="15.95" hidden="false" customHeight="true" outlineLevel="0" collapsed="false">
      <c r="E492" s="11"/>
    </row>
    <row r="493" customFormat="false" ht="15.95" hidden="false" customHeight="true" outlineLevel="0" collapsed="false">
      <c r="E493" s="11"/>
    </row>
    <row r="494" customFormat="false" ht="15.95" hidden="false" customHeight="true" outlineLevel="0" collapsed="false">
      <c r="E494" s="11"/>
    </row>
    <row r="495" customFormat="false" ht="15.95" hidden="false" customHeight="true" outlineLevel="0" collapsed="false">
      <c r="E495" s="11"/>
    </row>
    <row r="496" customFormat="false" ht="15.95" hidden="false" customHeight="true" outlineLevel="0" collapsed="false">
      <c r="E496" s="11"/>
    </row>
    <row r="497" customFormat="false" ht="15.95" hidden="false" customHeight="true" outlineLevel="0" collapsed="false">
      <c r="E497" s="11"/>
    </row>
    <row r="498" customFormat="false" ht="15.95" hidden="false" customHeight="true" outlineLevel="0" collapsed="false">
      <c r="E498" s="11"/>
    </row>
    <row r="499" customFormat="false" ht="15.95" hidden="false" customHeight="true" outlineLevel="0" collapsed="false">
      <c r="E499" s="5"/>
    </row>
    <row r="500" customFormat="false" ht="15.95" hidden="false" customHeight="true" outlineLevel="0" collapsed="false">
      <c r="E500" s="11"/>
    </row>
  </sheetData>
  <mergeCells count="3">
    <mergeCell ref="A1:I1"/>
    <mergeCell ref="A2:D2"/>
    <mergeCell ref="F2:I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8-05T06:01:36Z</dcterms:created>
  <dc:creator>雨林木风</dc:creator>
  <dc:description/>
  <dc:language>en-US</dc:language>
  <cp:lastModifiedBy>雨林木风</cp:lastModifiedBy>
  <dcterms:modified xsi:type="dcterms:W3CDTF">2009-12-13T08:47:57Z</dcterms:modified>
  <cp:revision>0</cp:revision>
  <dc:subject/>
  <dc:title/>
</cp:coreProperties>
</file>